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ychin/Documents/writing/Autocyclase/"/>
    </mc:Choice>
  </mc:AlternateContent>
  <xr:revisionPtr revIDLastSave="0" documentId="8_{B6FADB79-9E9C-DD46-8BB9-9DF81FC8CD49}" xr6:coauthVersionLast="47" xr6:coauthVersionMax="47" xr10:uidLastSave="{00000000-0000-0000-0000-000000000000}"/>
  <bookViews>
    <workbookView xWindow="39000" yWindow="4200" windowWidth="27240" windowHeight="16440" activeTab="1" xr2:uid="{51D62B9D-2D59-5540-B1DE-7951DCE38761}"/>
  </bookViews>
  <sheets>
    <sheet name="Calibration of cMSP11" sheetId="1" r:id="rId1"/>
    <sheet name="aMSP Autocyclase (Unimolecular)" sheetId="2" r:id="rId2"/>
    <sheet name="MSP11+SrtA WT (Bimolecular)" sheetId="3" r:id="rId3"/>
    <sheet name="Rates (Uni vs Bi)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6" i="3" l="1"/>
  <c r="C29" i="3"/>
  <c r="D29" i="3" s="1"/>
  <c r="E29" i="3" s="1"/>
  <c r="F29" i="3" s="1"/>
  <c r="C30" i="3"/>
  <c r="D30" i="3" s="1"/>
  <c r="E30" i="3" s="1"/>
  <c r="F30" i="3" s="1"/>
  <c r="C31" i="3"/>
  <c r="C32" i="3"/>
  <c r="C33" i="3"/>
  <c r="D33" i="3" s="1"/>
  <c r="E33" i="3" s="1"/>
  <c r="F33" i="3" s="1"/>
  <c r="C34" i="3"/>
  <c r="D34" i="3" s="1"/>
  <c r="E34" i="3" s="1"/>
  <c r="F34" i="3" s="1"/>
  <c r="C35" i="3"/>
  <c r="D35" i="3" s="1"/>
  <c r="E35" i="3" s="1"/>
  <c r="F35" i="3" s="1"/>
  <c r="C36" i="3"/>
  <c r="C37" i="3"/>
  <c r="D37" i="3" s="1"/>
  <c r="E37" i="3" s="1"/>
  <c r="F37" i="3" s="1"/>
  <c r="C38" i="3"/>
  <c r="D38" i="3" s="1"/>
  <c r="E38" i="3" s="1"/>
  <c r="F38" i="3" s="1"/>
  <c r="C39" i="3"/>
  <c r="D39" i="3" s="1"/>
  <c r="E39" i="3" s="1"/>
  <c r="F39" i="3" s="1"/>
  <c r="D36" i="3"/>
  <c r="E36" i="3" s="1"/>
  <c r="F36" i="3" s="1"/>
  <c r="D32" i="3"/>
  <c r="E32" i="3" s="1"/>
  <c r="F32" i="3" s="1"/>
  <c r="D31" i="3"/>
  <c r="E31" i="3" s="1"/>
  <c r="F31" i="3" s="1"/>
  <c r="C46" i="3"/>
  <c r="G107" i="3"/>
  <c r="F107" i="3"/>
  <c r="E107" i="3"/>
  <c r="G106" i="3"/>
  <c r="F106" i="3"/>
  <c r="E106" i="3"/>
  <c r="G105" i="3"/>
  <c r="F105" i="3"/>
  <c r="E105" i="3"/>
  <c r="C99" i="3"/>
  <c r="D99" i="3" s="1"/>
  <c r="E99" i="3" s="1"/>
  <c r="F99" i="3" s="1"/>
  <c r="C98" i="3"/>
  <c r="D98" i="3" s="1"/>
  <c r="E98" i="3" s="1"/>
  <c r="F98" i="3" s="1"/>
  <c r="C97" i="3"/>
  <c r="D97" i="3" s="1"/>
  <c r="E97" i="3" s="1"/>
  <c r="F97" i="3" s="1"/>
  <c r="C96" i="3"/>
  <c r="D96" i="3" s="1"/>
  <c r="E96" i="3" s="1"/>
  <c r="F96" i="3" s="1"/>
  <c r="C95" i="3"/>
  <c r="D95" i="3" s="1"/>
  <c r="E95" i="3" s="1"/>
  <c r="F95" i="3" s="1"/>
  <c r="C94" i="3"/>
  <c r="D94" i="3" s="1"/>
  <c r="E94" i="3" s="1"/>
  <c r="F94" i="3" s="1"/>
  <c r="C93" i="3"/>
  <c r="D93" i="3" s="1"/>
  <c r="E93" i="3" s="1"/>
  <c r="F93" i="3" s="1"/>
  <c r="C92" i="3"/>
  <c r="D92" i="3" s="1"/>
  <c r="E92" i="3" s="1"/>
  <c r="F92" i="3" s="1"/>
  <c r="C91" i="3"/>
  <c r="D91" i="3" s="1"/>
  <c r="E91" i="3" s="1"/>
  <c r="F91" i="3" s="1"/>
  <c r="A91" i="3"/>
  <c r="A92" i="3" s="1"/>
  <c r="A93" i="3" s="1"/>
  <c r="A94" i="3" s="1"/>
  <c r="A95" i="3" s="1"/>
  <c r="A96" i="3" s="1"/>
  <c r="A97" i="3" s="1"/>
  <c r="A98" i="3" s="1"/>
  <c r="A99" i="3" s="1"/>
  <c r="D90" i="3"/>
  <c r="E90" i="3" s="1"/>
  <c r="F90" i="3" s="1"/>
  <c r="C90" i="3"/>
  <c r="C87" i="3"/>
  <c r="D87" i="3" s="1"/>
  <c r="E87" i="3" s="1"/>
  <c r="F87" i="3" s="1"/>
  <c r="C86" i="3"/>
  <c r="D86" i="3" s="1"/>
  <c r="E86" i="3" s="1"/>
  <c r="F86" i="3" s="1"/>
  <c r="C85" i="3"/>
  <c r="D85" i="3" s="1"/>
  <c r="E85" i="3" s="1"/>
  <c r="F85" i="3" s="1"/>
  <c r="C84" i="3"/>
  <c r="D84" i="3" s="1"/>
  <c r="E84" i="3" s="1"/>
  <c r="F84" i="3" s="1"/>
  <c r="C83" i="3"/>
  <c r="D83" i="3" s="1"/>
  <c r="E83" i="3" s="1"/>
  <c r="F83" i="3" s="1"/>
  <c r="C82" i="3"/>
  <c r="D82" i="3" s="1"/>
  <c r="E82" i="3" s="1"/>
  <c r="F82" i="3" s="1"/>
  <c r="C79" i="3"/>
  <c r="D79" i="3" s="1"/>
  <c r="E79" i="3" s="1"/>
  <c r="F79" i="3" s="1"/>
  <c r="C78" i="3"/>
  <c r="D78" i="3" s="1"/>
  <c r="E78" i="3" s="1"/>
  <c r="F78" i="3" s="1"/>
  <c r="C77" i="3"/>
  <c r="D77" i="3" s="1"/>
  <c r="E77" i="3" s="1"/>
  <c r="F77" i="3" s="1"/>
  <c r="C76" i="3"/>
  <c r="D76" i="3" s="1"/>
  <c r="E76" i="3" s="1"/>
  <c r="F76" i="3" s="1"/>
  <c r="C75" i="3"/>
  <c r="D75" i="3" s="1"/>
  <c r="E75" i="3" s="1"/>
  <c r="F75" i="3" s="1"/>
  <c r="C69" i="3"/>
  <c r="D69" i="3" s="1"/>
  <c r="E69" i="3" s="1"/>
  <c r="F69" i="3" s="1"/>
  <c r="C68" i="3"/>
  <c r="D68" i="3" s="1"/>
  <c r="E68" i="3" s="1"/>
  <c r="F68" i="3" s="1"/>
  <c r="C67" i="3"/>
  <c r="D67" i="3" s="1"/>
  <c r="E67" i="3" s="1"/>
  <c r="F67" i="3" s="1"/>
  <c r="C66" i="3"/>
  <c r="D66" i="3" s="1"/>
  <c r="E66" i="3" s="1"/>
  <c r="F66" i="3" s="1"/>
  <c r="C65" i="3"/>
  <c r="D65" i="3" s="1"/>
  <c r="E65" i="3" s="1"/>
  <c r="F65" i="3" s="1"/>
  <c r="C64" i="3"/>
  <c r="D64" i="3" s="1"/>
  <c r="E64" i="3" s="1"/>
  <c r="F64" i="3" s="1"/>
  <c r="C63" i="3"/>
  <c r="D63" i="3" s="1"/>
  <c r="E63" i="3" s="1"/>
  <c r="F63" i="3" s="1"/>
  <c r="C62" i="3"/>
  <c r="D62" i="3" s="1"/>
  <c r="E62" i="3" s="1"/>
  <c r="F62" i="3" s="1"/>
  <c r="C61" i="3"/>
  <c r="D61" i="3" s="1"/>
  <c r="E61" i="3" s="1"/>
  <c r="F61" i="3" s="1"/>
  <c r="C60" i="3"/>
  <c r="D60" i="3" s="1"/>
  <c r="E60" i="3" s="1"/>
  <c r="F60" i="3" s="1"/>
  <c r="C57" i="3"/>
  <c r="D57" i="3" s="1"/>
  <c r="E57" i="3" s="1"/>
  <c r="F57" i="3" s="1"/>
  <c r="C56" i="3"/>
  <c r="D56" i="3" s="1"/>
  <c r="E56" i="3" s="1"/>
  <c r="F56" i="3" s="1"/>
  <c r="C55" i="3"/>
  <c r="D55" i="3" s="1"/>
  <c r="E55" i="3" s="1"/>
  <c r="F55" i="3" s="1"/>
  <c r="C54" i="3"/>
  <c r="D54" i="3" s="1"/>
  <c r="E54" i="3" s="1"/>
  <c r="F54" i="3" s="1"/>
  <c r="C53" i="3"/>
  <c r="D53" i="3" s="1"/>
  <c r="E53" i="3" s="1"/>
  <c r="F53" i="3" s="1"/>
  <c r="C52" i="3"/>
  <c r="D52" i="3" s="1"/>
  <c r="E52" i="3" s="1"/>
  <c r="F52" i="3" s="1"/>
  <c r="C51" i="3"/>
  <c r="D51" i="3" s="1"/>
  <c r="E51" i="3" s="1"/>
  <c r="F51" i="3" s="1"/>
  <c r="C48" i="3"/>
  <c r="D48" i="3" s="1"/>
  <c r="E48" i="3" s="1"/>
  <c r="F48" i="3" s="1"/>
  <c r="C47" i="3"/>
  <c r="D47" i="3" s="1"/>
  <c r="E47" i="3" s="1"/>
  <c r="F47" i="3" s="1"/>
  <c r="D46" i="3"/>
  <c r="E46" i="3" s="1"/>
  <c r="F46" i="3" s="1"/>
  <c r="C45" i="3"/>
  <c r="D45" i="3" s="1"/>
  <c r="E45" i="3" s="1"/>
  <c r="F45" i="3" s="1"/>
  <c r="C44" i="3"/>
  <c r="D44" i="3" s="1"/>
  <c r="E44" i="3" s="1"/>
  <c r="F44" i="3" s="1"/>
  <c r="C26" i="3"/>
  <c r="D26" i="3" s="1"/>
  <c r="E26" i="3" s="1"/>
  <c r="F26" i="3" s="1"/>
  <c r="C25" i="3"/>
  <c r="D25" i="3" s="1"/>
  <c r="E25" i="3" s="1"/>
  <c r="F25" i="3" s="1"/>
  <c r="C24" i="3"/>
  <c r="D24" i="3" s="1"/>
  <c r="E24" i="3" s="1"/>
  <c r="F24" i="3" s="1"/>
  <c r="C23" i="3"/>
  <c r="D23" i="3" s="1"/>
  <c r="E23" i="3" s="1"/>
  <c r="F23" i="3" s="1"/>
  <c r="C22" i="3"/>
  <c r="D22" i="3" s="1"/>
  <c r="E22" i="3" s="1"/>
  <c r="F22" i="3" s="1"/>
  <c r="C21" i="3"/>
  <c r="D21" i="3" s="1"/>
  <c r="E21" i="3" s="1"/>
  <c r="F21" i="3" s="1"/>
  <c r="C20" i="3"/>
  <c r="D20" i="3" s="1"/>
  <c r="E20" i="3" s="1"/>
  <c r="F20" i="3" s="1"/>
  <c r="C19" i="3"/>
  <c r="D19" i="3" s="1"/>
  <c r="E19" i="3" s="1"/>
  <c r="F19" i="3" s="1"/>
  <c r="C18" i="3"/>
  <c r="D18" i="3" s="1"/>
  <c r="E18" i="3" s="1"/>
  <c r="F18" i="3" s="1"/>
  <c r="C17" i="3"/>
  <c r="D17" i="3" s="1"/>
  <c r="E17" i="3" s="1"/>
  <c r="F17" i="3" s="1"/>
  <c r="D16" i="3"/>
  <c r="E16" i="3" s="1"/>
  <c r="F16" i="3" s="1"/>
  <c r="C13" i="3"/>
  <c r="D13" i="3" s="1"/>
  <c r="E13" i="3" s="1"/>
  <c r="F13" i="3" s="1"/>
  <c r="C12" i="3"/>
  <c r="D12" i="3" s="1"/>
  <c r="E12" i="3" s="1"/>
  <c r="F12" i="3" s="1"/>
  <c r="C11" i="3"/>
  <c r="D11" i="3" s="1"/>
  <c r="E11" i="3" s="1"/>
  <c r="F11" i="3" s="1"/>
  <c r="C10" i="3"/>
  <c r="D10" i="3" s="1"/>
  <c r="E10" i="3" s="1"/>
  <c r="F10" i="3" s="1"/>
  <c r="C9" i="3"/>
  <c r="D9" i="3" s="1"/>
  <c r="E9" i="3" s="1"/>
  <c r="F9" i="3" s="1"/>
  <c r="C8" i="3"/>
  <c r="D8" i="3" s="1"/>
  <c r="E8" i="3" s="1"/>
  <c r="F8" i="3" s="1"/>
  <c r="E94" i="2"/>
  <c r="G96" i="2"/>
  <c r="F96" i="2"/>
  <c r="E96" i="2"/>
  <c r="G95" i="2"/>
  <c r="F95" i="2"/>
  <c r="E95" i="2"/>
  <c r="G94" i="2"/>
  <c r="F94" i="2"/>
  <c r="C89" i="2"/>
  <c r="C88" i="2"/>
  <c r="C87" i="2"/>
  <c r="C86" i="2"/>
  <c r="C85" i="2"/>
  <c r="C84" i="2"/>
  <c r="C81" i="2"/>
  <c r="C80" i="2"/>
  <c r="C79" i="2"/>
  <c r="C78" i="2"/>
  <c r="C77" i="2"/>
  <c r="C76" i="2"/>
  <c r="C73" i="2"/>
  <c r="C72" i="2"/>
  <c r="C71" i="2"/>
  <c r="C70" i="2"/>
  <c r="C69" i="2"/>
  <c r="C68" i="2"/>
  <c r="C62" i="2"/>
  <c r="C61" i="2"/>
  <c r="C60" i="2"/>
  <c r="C59" i="2"/>
  <c r="C58" i="2"/>
  <c r="A58" i="2"/>
  <c r="A59" i="2" s="1"/>
  <c r="A60" i="2" s="1"/>
  <c r="A61" i="2" s="1"/>
  <c r="C57" i="2"/>
  <c r="C56" i="2"/>
  <c r="C53" i="2"/>
  <c r="C52" i="2"/>
  <c r="C51" i="2"/>
  <c r="C50" i="2"/>
  <c r="A50" i="2"/>
  <c r="A51" i="2" s="1"/>
  <c r="A52" i="2" s="1"/>
  <c r="A53" i="2" s="1"/>
  <c r="C49" i="2"/>
  <c r="C48" i="2"/>
  <c r="C45" i="2"/>
  <c r="C44" i="2"/>
  <c r="C43" i="2"/>
  <c r="C42" i="2"/>
  <c r="C41" i="2"/>
  <c r="A41" i="2"/>
  <c r="A42" i="2" s="1"/>
  <c r="A43" i="2" s="1"/>
  <c r="A44" i="2" s="1"/>
  <c r="C40" i="2"/>
  <c r="C39" i="2"/>
  <c r="C34" i="2"/>
  <c r="C33" i="2"/>
  <c r="C32" i="2"/>
  <c r="C31" i="2"/>
  <c r="C30" i="2"/>
  <c r="C29" i="2"/>
  <c r="A29" i="2"/>
  <c r="A30" i="2" s="1"/>
  <c r="A31" i="2" s="1"/>
  <c r="A32" i="2" s="1"/>
  <c r="A33" i="2" s="1"/>
  <c r="C28" i="2"/>
  <c r="C25" i="2"/>
  <c r="C24" i="2"/>
  <c r="C23" i="2"/>
  <c r="C22" i="2"/>
  <c r="A22" i="2"/>
  <c r="A23" i="2" s="1"/>
  <c r="A24" i="2" s="1"/>
  <c r="A25" i="2" s="1"/>
  <c r="C21" i="2"/>
  <c r="C20" i="2"/>
  <c r="C17" i="2"/>
  <c r="C16" i="2"/>
  <c r="C15" i="2"/>
  <c r="C14" i="2"/>
  <c r="C13" i="2"/>
  <c r="C12" i="2"/>
  <c r="A7" i="2"/>
  <c r="B7" i="2" s="1"/>
  <c r="C7" i="2" s="1"/>
  <c r="D87" i="2" l="1"/>
  <c r="D81" i="2"/>
  <c r="D77" i="2"/>
  <c r="D71" i="2"/>
  <c r="D62" i="2"/>
  <c r="D58" i="2"/>
  <c r="D52" i="2"/>
  <c r="D48" i="2"/>
  <c r="D43" i="2"/>
  <c r="D86" i="2"/>
  <c r="D80" i="2"/>
  <c r="D76" i="2"/>
  <c r="D72" i="2"/>
  <c r="D61" i="2"/>
  <c r="D57" i="2"/>
  <c r="D51" i="2"/>
  <c r="D40" i="2"/>
  <c r="D44" i="2"/>
  <c r="D89" i="2"/>
  <c r="D85" i="2"/>
  <c r="D79" i="2"/>
  <c r="D69" i="2"/>
  <c r="E69" i="2" s="1"/>
  <c r="D73" i="2"/>
  <c r="D60" i="2"/>
  <c r="D56" i="2"/>
  <c r="D50" i="2"/>
  <c r="D41" i="2"/>
  <c r="D45" i="2"/>
  <c r="D12" i="2"/>
  <c r="E12" i="2" s="1"/>
  <c r="F12" i="2" s="1"/>
  <c r="G12" i="2" s="1"/>
  <c r="H12" i="2" s="1"/>
  <c r="D88" i="2"/>
  <c r="D84" i="2"/>
  <c r="D78" i="2"/>
  <c r="D70" i="2"/>
  <c r="D68" i="2"/>
  <c r="D59" i="2"/>
  <c r="D53" i="2"/>
  <c r="D49" i="2"/>
  <c r="D42" i="2"/>
  <c r="D39" i="2"/>
  <c r="D32" i="2"/>
  <c r="E32" i="2" s="1"/>
  <c r="F32" i="2" s="1"/>
  <c r="G32" i="2" s="1"/>
  <c r="H32" i="2" s="1"/>
  <c r="D28" i="2"/>
  <c r="E28" i="2" s="1"/>
  <c r="F28" i="2" s="1"/>
  <c r="G28" i="2" s="1"/>
  <c r="H28" i="2" s="1"/>
  <c r="D23" i="2"/>
  <c r="E23" i="2" s="1"/>
  <c r="F23" i="2" s="1"/>
  <c r="G23" i="2" s="1"/>
  <c r="H23" i="2" s="1"/>
  <c r="D20" i="2"/>
  <c r="E20" i="2" s="1"/>
  <c r="F20" i="2" s="1"/>
  <c r="G20" i="2" s="1"/>
  <c r="H20" i="2" s="1"/>
  <c r="D16" i="2"/>
  <c r="E16" i="2" s="1"/>
  <c r="F16" i="2" s="1"/>
  <c r="G16" i="2" s="1"/>
  <c r="H16" i="2" s="1"/>
  <c r="D33" i="2"/>
  <c r="D29" i="2"/>
  <c r="D24" i="2"/>
  <c r="E24" i="2" s="1"/>
  <c r="F24" i="2" s="1"/>
  <c r="G24" i="2" s="1"/>
  <c r="H24" i="2" s="1"/>
  <c r="D14" i="2"/>
  <c r="D30" i="2"/>
  <c r="E30" i="2" s="1"/>
  <c r="F30" i="2" s="1"/>
  <c r="G30" i="2" s="1"/>
  <c r="H30" i="2" s="1"/>
  <c r="D25" i="2"/>
  <c r="E25" i="2" s="1"/>
  <c r="F25" i="2" s="1"/>
  <c r="G25" i="2" s="1"/>
  <c r="H25" i="2" s="1"/>
  <c r="D21" i="2"/>
  <c r="E21" i="2" s="1"/>
  <c r="F21" i="2" s="1"/>
  <c r="G21" i="2" s="1"/>
  <c r="H21" i="2" s="1"/>
  <c r="D17" i="2"/>
  <c r="E17" i="2" s="1"/>
  <c r="F17" i="2" s="1"/>
  <c r="G17" i="2" s="1"/>
  <c r="H17" i="2" s="1"/>
  <c r="D15" i="2"/>
  <c r="E15" i="2" s="1"/>
  <c r="F15" i="2" s="1"/>
  <c r="G15" i="2" s="1"/>
  <c r="H15" i="2" s="1"/>
  <c r="D34" i="2"/>
  <c r="E34" i="2" s="1"/>
  <c r="F34" i="2" s="1"/>
  <c r="G34" i="2" s="1"/>
  <c r="H34" i="2" s="1"/>
  <c r="D31" i="2"/>
  <c r="E31" i="2" s="1"/>
  <c r="F31" i="2" s="1"/>
  <c r="G31" i="2" s="1"/>
  <c r="H31" i="2" s="1"/>
  <c r="D22" i="2"/>
  <c r="E22" i="2" s="1"/>
  <c r="F22" i="2" s="1"/>
  <c r="G22" i="2" s="1"/>
  <c r="H22" i="2" s="1"/>
  <c r="D13" i="2"/>
  <c r="E13" i="2" s="1"/>
  <c r="F13" i="2" s="1"/>
  <c r="G13" i="2" s="1"/>
  <c r="H13" i="2" s="1"/>
  <c r="E29" i="2"/>
  <c r="F29" i="2" s="1"/>
  <c r="G29" i="2" s="1"/>
  <c r="H29" i="2" s="1"/>
  <c r="E33" i="2"/>
  <c r="F33" i="2" s="1"/>
  <c r="G33" i="2" s="1"/>
  <c r="H33" i="2" s="1"/>
  <c r="F14" i="2" l="1"/>
  <c r="G14" i="2" s="1"/>
  <c r="H14" i="2" s="1"/>
  <c r="E14" i="2"/>
  <c r="E61" i="2"/>
  <c r="F61" i="2" s="1"/>
  <c r="G61" i="2" s="1"/>
  <c r="H61" i="2" s="1"/>
  <c r="E57" i="2"/>
  <c r="F57" i="2" s="1"/>
  <c r="G57" i="2" s="1"/>
  <c r="H57" i="2" s="1"/>
  <c r="E53" i="2"/>
  <c r="F53" i="2" s="1"/>
  <c r="G53" i="2" s="1"/>
  <c r="H53" i="2" s="1"/>
  <c r="E49" i="2"/>
  <c r="F49" i="2" s="1"/>
  <c r="G49" i="2" s="1"/>
  <c r="H49" i="2" s="1"/>
  <c r="E45" i="2"/>
  <c r="F45" i="2" s="1"/>
  <c r="G45" i="2" s="1"/>
  <c r="H45" i="2" s="1"/>
  <c r="E42" i="2"/>
  <c r="F42" i="2" s="1"/>
  <c r="G42" i="2" s="1"/>
  <c r="H42" i="2" s="1"/>
  <c r="E39" i="2"/>
  <c r="F39" i="2" s="1"/>
  <c r="G39" i="2" s="1"/>
  <c r="H39" i="2" s="1"/>
  <c r="E58" i="2"/>
  <c r="F58" i="2" s="1"/>
  <c r="G58" i="2" s="1"/>
  <c r="H58" i="2" s="1"/>
  <c r="E50" i="2"/>
  <c r="F50" i="2" s="1"/>
  <c r="G50" i="2" s="1"/>
  <c r="H50" i="2" s="1"/>
  <c r="E43" i="2"/>
  <c r="F43" i="2" s="1"/>
  <c r="G43" i="2" s="1"/>
  <c r="H43" i="2" s="1"/>
  <c r="E62" i="2"/>
  <c r="F62" i="2" s="1"/>
  <c r="G62" i="2" s="1"/>
  <c r="H62" i="2" s="1"/>
  <c r="E59" i="2"/>
  <c r="F59" i="2" s="1"/>
  <c r="G59" i="2" s="1"/>
  <c r="H59" i="2" s="1"/>
  <c r="E56" i="2"/>
  <c r="F56" i="2" s="1"/>
  <c r="G56" i="2" s="1"/>
  <c r="H56" i="2" s="1"/>
  <c r="E51" i="2"/>
  <c r="F51" i="2" s="1"/>
  <c r="G51" i="2" s="1"/>
  <c r="H51" i="2" s="1"/>
  <c r="E48" i="2"/>
  <c r="F48" i="2" s="1"/>
  <c r="G48" i="2" s="1"/>
  <c r="H48" i="2" s="1"/>
  <c r="E44" i="2"/>
  <c r="F44" i="2" s="1"/>
  <c r="G44" i="2" s="1"/>
  <c r="H44" i="2" s="1"/>
  <c r="E40" i="2"/>
  <c r="F40" i="2" s="1"/>
  <c r="G40" i="2" s="1"/>
  <c r="H40" i="2" s="1"/>
  <c r="E60" i="2"/>
  <c r="F60" i="2" s="1"/>
  <c r="G60" i="2" s="1"/>
  <c r="H60" i="2" s="1"/>
  <c r="E52" i="2"/>
  <c r="F52" i="2" s="1"/>
  <c r="G52" i="2" s="1"/>
  <c r="H52" i="2" s="1"/>
  <c r="E41" i="2"/>
  <c r="F41" i="2" s="1"/>
  <c r="G41" i="2" s="1"/>
  <c r="H41" i="2" s="1"/>
  <c r="E89" i="2"/>
  <c r="F89" i="2" s="1"/>
  <c r="G89" i="2" s="1"/>
  <c r="H89" i="2" s="1"/>
  <c r="E87" i="2"/>
  <c r="F87" i="2" s="1"/>
  <c r="G87" i="2" s="1"/>
  <c r="H87" i="2" s="1"/>
  <c r="E85" i="2"/>
  <c r="F85" i="2" s="1"/>
  <c r="G85" i="2" s="1"/>
  <c r="H85" i="2" s="1"/>
  <c r="E81" i="2"/>
  <c r="F81" i="2" s="1"/>
  <c r="G81" i="2" s="1"/>
  <c r="H81" i="2" s="1"/>
  <c r="E79" i="2"/>
  <c r="F79" i="2" s="1"/>
  <c r="G79" i="2" s="1"/>
  <c r="H79" i="2" s="1"/>
  <c r="E77" i="2"/>
  <c r="F77" i="2" s="1"/>
  <c r="G77" i="2" s="1"/>
  <c r="H77" i="2" s="1"/>
  <c r="E73" i="2"/>
  <c r="F73" i="2" s="1"/>
  <c r="G73" i="2" s="1"/>
  <c r="H73" i="2" s="1"/>
  <c r="E71" i="2"/>
  <c r="F71" i="2" s="1"/>
  <c r="G71" i="2" s="1"/>
  <c r="H71" i="2" s="1"/>
  <c r="F69" i="2"/>
  <c r="G69" i="2" s="1"/>
  <c r="H69" i="2" s="1"/>
  <c r="E88" i="2"/>
  <c r="F88" i="2" s="1"/>
  <c r="G88" i="2" s="1"/>
  <c r="H88" i="2" s="1"/>
  <c r="E86" i="2"/>
  <c r="F86" i="2" s="1"/>
  <c r="G86" i="2" s="1"/>
  <c r="H86" i="2" s="1"/>
  <c r="E84" i="2"/>
  <c r="F84" i="2" s="1"/>
  <c r="G84" i="2" s="1"/>
  <c r="H84" i="2" s="1"/>
  <c r="E80" i="2"/>
  <c r="F80" i="2" s="1"/>
  <c r="G80" i="2" s="1"/>
  <c r="H80" i="2" s="1"/>
  <c r="E78" i="2"/>
  <c r="F78" i="2" s="1"/>
  <c r="G78" i="2" s="1"/>
  <c r="H78" i="2" s="1"/>
  <c r="E76" i="2"/>
  <c r="F76" i="2" s="1"/>
  <c r="G76" i="2" s="1"/>
  <c r="H76" i="2" s="1"/>
  <c r="E72" i="2"/>
  <c r="F72" i="2" s="1"/>
  <c r="G72" i="2" s="1"/>
  <c r="H72" i="2" s="1"/>
  <c r="E70" i="2"/>
  <c r="F70" i="2" s="1"/>
  <c r="G70" i="2" s="1"/>
  <c r="H70" i="2" s="1"/>
  <c r="E68" i="2"/>
  <c r="F68" i="2" s="1"/>
  <c r="G68" i="2" s="1"/>
  <c r="H68" i="2" s="1"/>
</calcChain>
</file>

<file path=xl/sharedStrings.xml><?xml version="1.0" encoding="utf-8"?>
<sst xmlns="http://schemas.openxmlformats.org/spreadsheetml/2006/main" count="221" uniqueCount="57">
  <si>
    <t>cMSP11 Calibration- 10uL injection</t>
  </si>
  <si>
    <t>Peak area (Set 1)</t>
  </si>
  <si>
    <t>Peak area (Set 3)</t>
  </si>
  <si>
    <t>Peak area (Set 2)</t>
  </si>
  <si>
    <t>cMSP11 Conc. (ng/uL)</t>
  </si>
  <si>
    <t>cMSP11 Conc. (nM)</t>
  </si>
  <si>
    <t>cMSP11 injected (ng)</t>
  </si>
  <si>
    <t>cMSP11 Molecular weight</t>
  </si>
  <si>
    <t>Slope</t>
  </si>
  <si>
    <t>Y-intercept</t>
  </si>
  <si>
    <t>X-intercept</t>
  </si>
  <si>
    <t>1/slope</t>
  </si>
  <si>
    <t>Std. Error</t>
  </si>
  <si>
    <t>Best-fit values (Simple linear regression)</t>
  </si>
  <si>
    <t>Expt 1</t>
  </si>
  <si>
    <t>Response</t>
  </si>
  <si>
    <t>Expt 2</t>
  </si>
  <si>
    <t>Expt 3</t>
  </si>
  <si>
    <t>5uM Unimolecular (5 uL injection)</t>
  </si>
  <si>
    <t>2.5uM Unimolecular (10 uL injection)</t>
  </si>
  <si>
    <t>10uM</t>
  </si>
  <si>
    <t>5uM</t>
  </si>
  <si>
    <t>2.5uM</t>
  </si>
  <si>
    <t>Gradient</t>
  </si>
  <si>
    <t>y-intercept</t>
  </si>
  <si>
    <t>cMSP11 (ng/uL)</t>
  </si>
  <si>
    <t>Total cMSP11 (ng)</t>
  </si>
  <si>
    <t>cMSP11 calibration (y=1611x-69809)</t>
  </si>
  <si>
    <t>Basal amount of cMSP11 in 10 uM autocyclase reaction mixture at time = 0 (5 uL injection)</t>
  </si>
  <si>
    <t>10 uM Unimolecular (2.5 uL injection)</t>
  </si>
  <si>
    <t>Time (min)</t>
  </si>
  <si>
    <t>Total cMSP11 (mg)</t>
  </si>
  <si>
    <t>Basal cMSP11 at T=0 (ng/uL)</t>
  </si>
  <si>
    <t>Total cMSP11-Basal (ng)</t>
  </si>
  <si>
    <t>cMSP11 conc. (ng/uL)</t>
  </si>
  <si>
    <t>cMSP11 conc. (uM)</t>
  </si>
  <si>
    <t>cMSP11 conc. (nM)</t>
  </si>
  <si>
    <t>Rate (nM/min)</t>
  </si>
  <si>
    <t>Rate (nM/hour)</t>
  </si>
  <si>
    <t>Concentration</t>
  </si>
  <si>
    <t>40uM Bimolecular</t>
  </si>
  <si>
    <t>Expt 1 (2.5uL injection)</t>
  </si>
  <si>
    <t>Expt 2 (2.5uL injection)</t>
  </si>
  <si>
    <t>Expt 3 (2.5uL injection)</t>
  </si>
  <si>
    <t>20uM Bimolecular</t>
  </si>
  <si>
    <t>10uM Bimolecular</t>
  </si>
  <si>
    <t>Expt 1 (5uL injection)</t>
  </si>
  <si>
    <t>Expt 2 (5 uL injection)</t>
  </si>
  <si>
    <r>
      <t>Expt 3 (</t>
    </r>
    <r>
      <rPr>
        <sz val="12"/>
        <color rgb="FFFF0000"/>
        <rFont val="Calibri (Body)"/>
      </rPr>
      <t>10</t>
    </r>
    <r>
      <rPr>
        <sz val="12"/>
        <color theme="1"/>
        <rFont val="Calibri"/>
        <family val="2"/>
        <scheme val="minor"/>
      </rPr>
      <t xml:space="preserve"> uL injection)</t>
    </r>
  </si>
  <si>
    <t>40uM</t>
  </si>
  <si>
    <t>20uM</t>
  </si>
  <si>
    <t>Expt2</t>
  </si>
  <si>
    <r>
      <t>Expt 3 (</t>
    </r>
    <r>
      <rPr>
        <sz val="12"/>
        <color rgb="FFFF0000"/>
        <rFont val="Calibri (Body)"/>
      </rPr>
      <t>5</t>
    </r>
    <r>
      <rPr>
        <sz val="12"/>
        <color theme="1"/>
        <rFont val="Calibri"/>
        <family val="2"/>
        <scheme val="minor"/>
      </rPr>
      <t>uL injection)</t>
    </r>
  </si>
  <si>
    <t>Unimolecular</t>
  </si>
  <si>
    <t>Bimolecular</t>
  </si>
  <si>
    <t>-</t>
  </si>
  <si>
    <t>Conc.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 (Body)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7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2" fillId="0" borderId="2" xfId="0" applyFont="1" applyBorder="1"/>
    <xf numFmtId="0" fontId="4" fillId="0" borderId="3" xfId="0" applyFont="1" applyBorder="1" applyAlignment="1">
      <alignment horizontal="left"/>
    </xf>
    <xf numFmtId="0" fontId="0" fillId="3" borderId="5" xfId="0" applyFill="1" applyBorder="1" applyAlignment="1">
      <alignment horizontal="center"/>
    </xf>
    <xf numFmtId="0" fontId="5" fillId="7" borderId="7" xfId="0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5" fillId="7" borderId="11" xfId="0" applyFont="1" applyFill="1" applyBorder="1" applyAlignment="1">
      <alignment horizontal="center"/>
    </xf>
    <xf numFmtId="0" fontId="5" fillId="7" borderId="14" xfId="0" applyFont="1" applyFill="1" applyBorder="1" applyAlignment="1">
      <alignment horizontal="center"/>
    </xf>
    <xf numFmtId="0" fontId="5" fillId="7" borderId="15" xfId="0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1" fillId="9" borderId="2" xfId="0" applyFont="1" applyFill="1" applyBorder="1" applyAlignment="1">
      <alignment horizontal="left"/>
    </xf>
    <xf numFmtId="0" fontId="0" fillId="9" borderId="2" xfId="0" applyFill="1" applyBorder="1" applyAlignment="1">
      <alignment horizontal="left"/>
    </xf>
    <xf numFmtId="0" fontId="0" fillId="10" borderId="3" xfId="0" applyFill="1" applyBorder="1" applyAlignment="1">
      <alignment horizontal="center"/>
    </xf>
    <xf numFmtId="0" fontId="1" fillId="10" borderId="2" xfId="0" applyFont="1" applyFill="1" applyBorder="1" applyAlignment="1">
      <alignment horizontal="left"/>
    </xf>
    <xf numFmtId="0" fontId="0" fillId="10" borderId="2" xfId="0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left"/>
    </xf>
    <xf numFmtId="0" fontId="1" fillId="8" borderId="8" xfId="0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10" borderId="1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12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3" borderId="16" xfId="0" applyNumberFormat="1" applyFill="1" applyBorder="1" applyAlignment="1">
      <alignment horizontal="center"/>
    </xf>
    <xf numFmtId="2" fontId="0" fillId="3" borderId="17" xfId="0" applyNumberFormat="1" applyFill="1" applyBorder="1" applyAlignment="1">
      <alignment horizontal="center"/>
    </xf>
    <xf numFmtId="2" fontId="5" fillId="7" borderId="12" xfId="0" applyNumberFormat="1" applyFont="1" applyFill="1" applyBorder="1" applyAlignment="1">
      <alignment horizontal="center"/>
    </xf>
    <xf numFmtId="2" fontId="5" fillId="7" borderId="15" xfId="0" applyNumberFormat="1" applyFon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8" xfId="0" applyNumberForma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8" borderId="11" xfId="0" applyNumberFormat="1" applyFill="1" applyBorder="1" applyAlignment="1">
      <alignment horizontal="center"/>
    </xf>
    <xf numFmtId="2" fontId="0" fillId="8" borderId="18" xfId="0" applyNumberFormat="1" applyFill="1" applyBorder="1" applyAlignment="1">
      <alignment horizontal="center"/>
    </xf>
    <xf numFmtId="2" fontId="0" fillId="8" borderId="0" xfId="0" applyNumberFormat="1" applyFill="1" applyAlignment="1">
      <alignment horizontal="center"/>
    </xf>
    <xf numFmtId="2" fontId="0" fillId="8" borderId="12" xfId="0" applyNumberFormat="1" applyFill="1" applyBorder="1" applyAlignment="1">
      <alignment horizontal="center"/>
    </xf>
    <xf numFmtId="2" fontId="0" fillId="8" borderId="14" xfId="0" applyNumberFormat="1" applyFill="1" applyBorder="1" applyAlignment="1">
      <alignment horizontal="center"/>
    </xf>
    <xf numFmtId="2" fontId="0" fillId="8" borderId="15" xfId="0" applyNumberFormat="1" applyFill="1" applyBorder="1" applyAlignment="1">
      <alignment horizontal="center"/>
    </xf>
    <xf numFmtId="2" fontId="0" fillId="8" borderId="8" xfId="0" applyNumberFormat="1" applyFill="1" applyBorder="1" applyAlignment="1">
      <alignment horizontal="center"/>
    </xf>
    <xf numFmtId="2" fontId="0" fillId="8" borderId="16" xfId="0" applyNumberFormat="1" applyFill="1" applyBorder="1" applyAlignment="1">
      <alignment horizontal="center"/>
    </xf>
    <xf numFmtId="2" fontId="0" fillId="8" borderId="9" xfId="0" applyNumberFormat="1" applyFill="1" applyBorder="1" applyAlignment="1">
      <alignment horizontal="center"/>
    </xf>
    <xf numFmtId="2" fontId="0" fillId="8" borderId="10" xfId="0" applyNumberFormat="1" applyFill="1" applyBorder="1" applyAlignment="1">
      <alignment horizontal="center"/>
    </xf>
    <xf numFmtId="2" fontId="0" fillId="8" borderId="5" xfId="0" applyNumberFormat="1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1" fillId="2" borderId="8" xfId="0" applyFont="1" applyFill="1" applyBorder="1" applyAlignment="1">
      <alignment horizontal="left"/>
    </xf>
    <xf numFmtId="2" fontId="0" fillId="2" borderId="18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2" fontId="1" fillId="3" borderId="12" xfId="0" applyNumberFormat="1" applyFont="1" applyFill="1" applyBorder="1" applyAlignment="1">
      <alignment horizontal="center"/>
    </xf>
    <xf numFmtId="2" fontId="1" fillId="3" borderId="15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/>
    </xf>
    <xf numFmtId="0" fontId="1" fillId="8" borderId="17" xfId="0" applyFont="1" applyFill="1" applyBorder="1" applyAlignment="1">
      <alignment horizontal="center"/>
    </xf>
    <xf numFmtId="0" fontId="1" fillId="8" borderId="15" xfId="0" applyFont="1" applyFill="1" applyBorder="1" applyAlignment="1">
      <alignment horizontal="center"/>
    </xf>
    <xf numFmtId="2" fontId="1" fillId="8" borderId="12" xfId="0" applyNumberFormat="1" applyFont="1" applyFill="1" applyBorder="1" applyAlignment="1">
      <alignment horizontal="center"/>
    </xf>
    <xf numFmtId="2" fontId="1" fillId="8" borderId="15" xfId="0" applyNumberFormat="1" applyFont="1" applyFill="1" applyBorder="1" applyAlignment="1">
      <alignment horizontal="center"/>
    </xf>
    <xf numFmtId="2" fontId="1" fillId="8" borderId="10" xfId="0" applyNumberFormat="1" applyFont="1" applyFill="1" applyBorder="1" applyAlignment="1">
      <alignment horizontal="center"/>
    </xf>
    <xf numFmtId="2" fontId="1" fillId="8" borderId="18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1" fillId="2" borderId="15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0" fontId="0" fillId="0" borderId="0" xfId="0" applyFill="1" applyAlignment="1"/>
    <xf numFmtId="2" fontId="0" fillId="0" borderId="1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7" fillId="6" borderId="5" xfId="0" applyFont="1" applyFill="1" applyBorder="1" applyAlignment="1">
      <alignment horizontal="center"/>
    </xf>
    <xf numFmtId="0" fontId="7" fillId="6" borderId="6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2" fontId="1" fillId="6" borderId="0" xfId="0" applyNumberFormat="1" applyFont="1" applyFill="1" applyBorder="1" applyAlignment="1">
      <alignment horizontal="center"/>
    </xf>
    <xf numFmtId="2" fontId="1" fillId="6" borderId="13" xfId="0" applyNumberFormat="1" applyFont="1" applyFill="1" applyBorder="1" applyAlignment="1">
      <alignment horizontal="center"/>
    </xf>
    <xf numFmtId="2" fontId="1" fillId="6" borderId="16" xfId="0" applyNumberFormat="1" applyFont="1" applyFill="1" applyBorder="1" applyAlignment="1">
      <alignment horizontal="center"/>
    </xf>
    <xf numFmtId="2" fontId="1" fillId="6" borderId="17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2" fontId="0" fillId="8" borderId="13" xfId="0" applyNumberFormat="1" applyFill="1" applyBorder="1" applyAlignment="1">
      <alignment horizontal="center"/>
    </xf>
    <xf numFmtId="2" fontId="0" fillId="8" borderId="17" xfId="0" applyNumberFormat="1" applyFill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2" fontId="0" fillId="4" borderId="13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4" borderId="16" xfId="0" applyNumberFormat="1" applyFill="1" applyBorder="1" applyAlignment="1">
      <alignment horizontal="center"/>
    </xf>
    <xf numFmtId="2" fontId="1" fillId="4" borderId="15" xfId="0" applyNumberFormat="1" applyFon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1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/>
    </xf>
    <xf numFmtId="2" fontId="1" fillId="8" borderId="9" xfId="0" applyNumberFormat="1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2" fontId="1" fillId="4" borderId="12" xfId="0" applyNumberFormat="1" applyFont="1" applyFill="1" applyBorder="1" applyAlignment="1">
      <alignment horizontal="center"/>
    </xf>
    <xf numFmtId="2" fontId="1" fillId="4" borderId="9" xfId="0" applyNumberFormat="1" applyFont="1" applyFill="1" applyBorder="1" applyAlignment="1">
      <alignment horizontal="center"/>
    </xf>
    <xf numFmtId="2" fontId="1" fillId="6" borderId="4" xfId="0" applyNumberFormat="1" applyFont="1" applyFill="1" applyBorder="1" applyAlignment="1">
      <alignment horizontal="center"/>
    </xf>
    <xf numFmtId="2" fontId="1" fillId="6" borderId="5" xfId="0" applyNumberFormat="1" applyFont="1" applyFill="1" applyBorder="1" applyAlignment="1">
      <alignment horizontal="center"/>
    </xf>
    <xf numFmtId="2" fontId="1" fillId="6" borderId="6" xfId="0" applyNumberFormat="1" applyFont="1" applyFill="1" applyBorder="1" applyAlignment="1">
      <alignment horizontal="center"/>
    </xf>
    <xf numFmtId="2" fontId="1" fillId="6" borderId="11" xfId="0" applyNumberFormat="1" applyFont="1" applyFill="1" applyBorder="1" applyAlignment="1">
      <alignment horizontal="center"/>
    </xf>
    <xf numFmtId="2" fontId="1" fillId="6" borderId="14" xfId="0" applyNumberFormat="1" applyFont="1" applyFill="1" applyBorder="1" applyAlignment="1">
      <alignment horizontal="center"/>
    </xf>
    <xf numFmtId="0" fontId="4" fillId="0" borderId="4" xfId="0" applyFont="1" applyBorder="1" applyAlignment="1"/>
    <xf numFmtId="2" fontId="4" fillId="0" borderId="1" xfId="0" applyNumberFormat="1" applyFont="1" applyBorder="1" applyAlignment="1"/>
    <xf numFmtId="2" fontId="4" fillId="0" borderId="1" xfId="0" applyNumberFormat="1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2" fontId="4" fillId="0" borderId="20" xfId="0" applyNumberFormat="1" applyFont="1" applyBorder="1" applyAlignment="1">
      <alignment horizontal="center"/>
    </xf>
    <xf numFmtId="2" fontId="4" fillId="0" borderId="19" xfId="0" applyNumberFormat="1" applyFont="1" applyBorder="1" applyAlignment="1"/>
    <xf numFmtId="2" fontId="4" fillId="0" borderId="20" xfId="0" applyNumberFormat="1" applyFont="1" applyBorder="1" applyAlignment="1"/>
    <xf numFmtId="2" fontId="4" fillId="0" borderId="21" xfId="0" applyNumberFormat="1" applyFont="1" applyBorder="1" applyAlignment="1"/>
    <xf numFmtId="2" fontId="4" fillId="0" borderId="2" xfId="0" applyNumberFormat="1" applyFont="1" applyBorder="1" applyAlignment="1"/>
    <xf numFmtId="2" fontId="4" fillId="0" borderId="22" xfId="0" applyNumberFormat="1" applyFont="1" applyBorder="1" applyAlignment="1"/>
    <xf numFmtId="2" fontId="4" fillId="0" borderId="2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22" xfId="0" applyNumberFormat="1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.5 uM Expt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678280839895013E-2"/>
                  <c:y val="-0.308461538461538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MSP Autocyclase (Unimolecular)'!$A$68:$A$73</c:f>
              <c:numCache>
                <c:formatCode>General</c:formatCode>
                <c:ptCount val="6"/>
                <c:pt idx="0">
                  <c:v>2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</c:numCache>
            </c:numRef>
          </c:xVal>
          <c:yVal>
            <c:numRef>
              <c:f>'aMSP Autocyclase (Unimolecular)'!$H$68:$H$73</c:f>
              <c:numCache>
                <c:formatCode>0.00</c:formatCode>
                <c:ptCount val="6"/>
                <c:pt idx="0">
                  <c:v>112.53028059579894</c:v>
                </c:pt>
                <c:pt idx="1">
                  <c:v>124.35784791383831</c:v>
                </c:pt>
                <c:pt idx="2">
                  <c:v>131.97217353433379</c:v>
                </c:pt>
                <c:pt idx="3">
                  <c:v>141.72915430759338</c:v>
                </c:pt>
                <c:pt idx="4">
                  <c:v>165.00177094744774</c:v>
                </c:pt>
                <c:pt idx="5">
                  <c:v>163.34142109427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B8-A244-8F1B-93B6E14B2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276608"/>
        <c:axId val="482278256"/>
      </c:scatterChart>
      <c:valAx>
        <c:axId val="48227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278256"/>
        <c:crosses val="autoZero"/>
        <c:crossBetween val="midCat"/>
      </c:valAx>
      <c:valAx>
        <c:axId val="48227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276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0 uM Expt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4657354056185935E-2"/>
                  <c:y val="-0.159886494527947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SP11+SrtA WT (Bimolecular)'!$A$16:$A$26</c:f>
              <c:numCache>
                <c:formatCode>General</c:formatCode>
                <c:ptCount val="11"/>
                <c:pt idx="0">
                  <c:v>68</c:v>
                </c:pt>
                <c:pt idx="1">
                  <c:v>90</c:v>
                </c:pt>
                <c:pt idx="2">
                  <c:v>112</c:v>
                </c:pt>
                <c:pt idx="3">
                  <c:v>134</c:v>
                </c:pt>
                <c:pt idx="4">
                  <c:v>156</c:v>
                </c:pt>
                <c:pt idx="5">
                  <c:v>178</c:v>
                </c:pt>
                <c:pt idx="6">
                  <c:v>200</c:v>
                </c:pt>
                <c:pt idx="7">
                  <c:v>222</c:v>
                </c:pt>
                <c:pt idx="8">
                  <c:v>244</c:v>
                </c:pt>
                <c:pt idx="9">
                  <c:v>266</c:v>
                </c:pt>
                <c:pt idx="10">
                  <c:v>288</c:v>
                </c:pt>
              </c:numCache>
            </c:numRef>
          </c:xVal>
          <c:yVal>
            <c:numRef>
              <c:f>'MSP11+SrtA WT (Bimolecular)'!$F$16:$F$26</c:f>
              <c:numCache>
                <c:formatCode>0.00</c:formatCode>
                <c:ptCount val="11"/>
                <c:pt idx="0">
                  <c:v>1058.2134934609105</c:v>
                </c:pt>
                <c:pt idx="1">
                  <c:v>1203.3850282123653</c:v>
                </c:pt>
                <c:pt idx="2">
                  <c:v>1378.5261246874509</c:v>
                </c:pt>
                <c:pt idx="3">
                  <c:v>1395.5890605951192</c:v>
                </c:pt>
                <c:pt idx="4">
                  <c:v>1579.6284213310444</c:v>
                </c:pt>
                <c:pt idx="5">
                  <c:v>1761.4200124102144</c:v>
                </c:pt>
                <c:pt idx="6">
                  <c:v>1709.9653650798878</c:v>
                </c:pt>
                <c:pt idx="7">
                  <c:v>1869.8382245466012</c:v>
                </c:pt>
                <c:pt idx="8">
                  <c:v>2185.0824273616345</c:v>
                </c:pt>
                <c:pt idx="9">
                  <c:v>2195.0543146505452</c:v>
                </c:pt>
                <c:pt idx="10">
                  <c:v>2231.36069495647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02-8D4F-A8D7-FADC8001C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4416991"/>
        <c:axId val="1197036111"/>
      </c:scatterChart>
      <c:valAx>
        <c:axId val="1704416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7036111"/>
        <c:crosses val="autoZero"/>
        <c:crossBetween val="midCat"/>
      </c:valAx>
      <c:valAx>
        <c:axId val="1197036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4416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0 uM Expt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SP11+SrtA WT (Bimolecular)'!$A$8:$A$13</c:f>
              <c:numCache>
                <c:formatCode>General</c:formatCode>
                <c:ptCount val="6"/>
                <c:pt idx="0">
                  <c:v>68</c:v>
                </c:pt>
                <c:pt idx="1">
                  <c:v>90</c:v>
                </c:pt>
                <c:pt idx="2">
                  <c:v>112</c:v>
                </c:pt>
                <c:pt idx="3">
                  <c:v>134</c:v>
                </c:pt>
                <c:pt idx="4">
                  <c:v>264</c:v>
                </c:pt>
                <c:pt idx="5">
                  <c:v>394</c:v>
                </c:pt>
              </c:numCache>
            </c:numRef>
          </c:xVal>
          <c:yVal>
            <c:numRef>
              <c:f>'MSP11+SrtA WT (Bimolecular)'!$F$8:$F$13</c:f>
              <c:numCache>
                <c:formatCode>0.00</c:formatCode>
                <c:ptCount val="6"/>
                <c:pt idx="0">
                  <c:v>1003.8762533881256</c:v>
                </c:pt>
                <c:pt idx="1">
                  <c:v>1026.731227255771</c:v>
                </c:pt>
                <c:pt idx="2">
                  <c:v>1098.8369523028332</c:v>
                </c:pt>
                <c:pt idx="3">
                  <c:v>1149.1856236875544</c:v>
                </c:pt>
                <c:pt idx="4">
                  <c:v>1526.4184876047816</c:v>
                </c:pt>
                <c:pt idx="5">
                  <c:v>2096.1435284025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BE-0B46-9375-6F118110B3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743935"/>
        <c:axId val="1259202559"/>
      </c:scatterChart>
      <c:valAx>
        <c:axId val="12587439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202559"/>
        <c:crosses val="autoZero"/>
        <c:crossBetween val="midCat"/>
      </c:valAx>
      <c:valAx>
        <c:axId val="1259202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87439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0 uM Expt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403958880139982"/>
                  <c:y val="9.86554746694398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SP11+SrtA WT (Bimolecular)'!$A$44:$A$48</c:f>
              <c:numCache>
                <c:formatCode>General</c:formatCode>
                <c:ptCount val="5"/>
                <c:pt idx="0">
                  <c:v>327</c:v>
                </c:pt>
                <c:pt idx="1">
                  <c:v>392</c:v>
                </c:pt>
                <c:pt idx="2">
                  <c:v>457</c:v>
                </c:pt>
                <c:pt idx="3">
                  <c:v>522</c:v>
                </c:pt>
                <c:pt idx="4">
                  <c:v>587</c:v>
                </c:pt>
              </c:numCache>
            </c:numRef>
          </c:xVal>
          <c:yVal>
            <c:numRef>
              <c:f>'MSP11+SrtA WT (Bimolecular)'!$F$44:$F$48</c:f>
              <c:numCache>
                <c:formatCode>0.00</c:formatCode>
                <c:ptCount val="5"/>
                <c:pt idx="0">
                  <c:v>936.93933957547267</c:v>
                </c:pt>
                <c:pt idx="1">
                  <c:v>970.30915149913517</c:v>
                </c:pt>
                <c:pt idx="2">
                  <c:v>970.99713817775205</c:v>
                </c:pt>
                <c:pt idx="3">
                  <c:v>1041.2628182695253</c:v>
                </c:pt>
                <c:pt idx="4">
                  <c:v>1038.1330743852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5A-464E-82DB-C3408723F8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674783"/>
        <c:axId val="1242092623"/>
      </c:scatterChart>
      <c:valAx>
        <c:axId val="1219674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092623"/>
        <c:crosses val="autoZero"/>
        <c:crossBetween val="midCat"/>
      </c:valAx>
      <c:valAx>
        <c:axId val="124209262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674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0 uM Expt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282845961731327E-2"/>
                  <c:y val="-0.267679153081184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SP11+SrtA WT (Bimolecular)'!$A$51:$A$57</c:f>
              <c:numCache>
                <c:formatCode>General</c:formatCode>
                <c:ptCount val="7"/>
                <c:pt idx="0">
                  <c:v>132</c:v>
                </c:pt>
                <c:pt idx="1">
                  <c:v>262</c:v>
                </c:pt>
                <c:pt idx="2">
                  <c:v>327</c:v>
                </c:pt>
                <c:pt idx="3">
                  <c:v>392</c:v>
                </c:pt>
                <c:pt idx="4">
                  <c:v>457</c:v>
                </c:pt>
                <c:pt idx="5">
                  <c:v>522</c:v>
                </c:pt>
                <c:pt idx="6">
                  <c:v>587</c:v>
                </c:pt>
              </c:numCache>
            </c:numRef>
          </c:xVal>
          <c:yVal>
            <c:numRef>
              <c:f>'MSP11+SrtA WT (Bimolecular)'!$F$51:$F$57</c:f>
              <c:numCache>
                <c:formatCode>0.00</c:formatCode>
                <c:ptCount val="7"/>
                <c:pt idx="0">
                  <c:v>887.83600637463474</c:v>
                </c:pt>
                <c:pt idx="1">
                  <c:v>1038.1738511917404</c:v>
                </c:pt>
                <c:pt idx="2">
                  <c:v>1050.7800972892946</c:v>
                </c:pt>
                <c:pt idx="3">
                  <c:v>1089.7873396411105</c:v>
                </c:pt>
                <c:pt idx="4">
                  <c:v>1212.9375402995181</c:v>
                </c:pt>
                <c:pt idx="5">
                  <c:v>1292.5193006661855</c:v>
                </c:pt>
                <c:pt idx="6">
                  <c:v>1503.7817551666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47-7649-9D06-2BA47217B4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706879"/>
        <c:axId val="1242712415"/>
      </c:scatterChart>
      <c:valAx>
        <c:axId val="1258706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712415"/>
        <c:crosses val="autoZero"/>
        <c:crossBetween val="midCat"/>
      </c:valAx>
      <c:valAx>
        <c:axId val="1242712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8706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0 uM Expt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221372244400306"/>
                  <c:y val="0.271453685589592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SP11+SrtA WT (Bimolecular)'!$A$60:$A$69</c:f>
              <c:numCache>
                <c:formatCode>General</c:formatCode>
                <c:ptCount val="10"/>
                <c:pt idx="0">
                  <c:v>2</c:v>
                </c:pt>
                <c:pt idx="1">
                  <c:v>67</c:v>
                </c:pt>
                <c:pt idx="2">
                  <c:v>132</c:v>
                </c:pt>
                <c:pt idx="3">
                  <c:v>197</c:v>
                </c:pt>
                <c:pt idx="4">
                  <c:v>262</c:v>
                </c:pt>
                <c:pt idx="5">
                  <c:v>327</c:v>
                </c:pt>
                <c:pt idx="6">
                  <c:v>392</c:v>
                </c:pt>
                <c:pt idx="7">
                  <c:v>457</c:v>
                </c:pt>
                <c:pt idx="8">
                  <c:v>522</c:v>
                </c:pt>
                <c:pt idx="9">
                  <c:v>587</c:v>
                </c:pt>
              </c:numCache>
            </c:numRef>
          </c:xVal>
          <c:yVal>
            <c:numRef>
              <c:f>'MSP11+SrtA WT (Bimolecular)'!$F$60:$F$69</c:f>
              <c:numCache>
                <c:formatCode>0.00</c:formatCode>
                <c:ptCount val="10"/>
                <c:pt idx="0">
                  <c:v>487.75966752422767</c:v>
                </c:pt>
                <c:pt idx="1">
                  <c:v>608.81271067386535</c:v>
                </c:pt>
                <c:pt idx="2">
                  <c:v>641.19505489604467</c:v>
                </c:pt>
                <c:pt idx="3">
                  <c:v>725.66489891241258</c:v>
                </c:pt>
                <c:pt idx="4">
                  <c:v>790.70328781978992</c:v>
                </c:pt>
                <c:pt idx="5">
                  <c:v>872.73971190407656</c:v>
                </c:pt>
                <c:pt idx="6">
                  <c:v>867.97651396603703</c:v>
                </c:pt>
                <c:pt idx="7">
                  <c:v>931.44968444205631</c:v>
                </c:pt>
                <c:pt idx="8">
                  <c:v>1036.5170094831756</c:v>
                </c:pt>
                <c:pt idx="9">
                  <c:v>1036.3347590610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6D-F944-B70B-D4049D667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4841087"/>
        <c:axId val="1708518623"/>
      </c:scatterChart>
      <c:valAx>
        <c:axId val="1524841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8518623"/>
        <c:crosses val="autoZero"/>
        <c:crossBetween val="midCat"/>
      </c:valAx>
      <c:valAx>
        <c:axId val="1708518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4841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 uM Expt</a:t>
            </a:r>
            <a:r>
              <a:rPr lang="en-GB" baseline="0"/>
              <a:t> 2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66646998082313"/>
                  <c:y val="9.97931791733010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SP11+SrtA WT (Bimolecular)'!$A$82:$A$87</c:f>
              <c:numCache>
                <c:formatCode>General</c:formatCode>
                <c:ptCount val="6"/>
                <c:pt idx="0">
                  <c:v>262</c:v>
                </c:pt>
                <c:pt idx="1">
                  <c:v>327</c:v>
                </c:pt>
                <c:pt idx="2">
                  <c:v>392</c:v>
                </c:pt>
                <c:pt idx="3">
                  <c:v>457</c:v>
                </c:pt>
                <c:pt idx="4">
                  <c:v>522</c:v>
                </c:pt>
                <c:pt idx="5">
                  <c:v>587</c:v>
                </c:pt>
              </c:numCache>
            </c:numRef>
          </c:xVal>
          <c:yVal>
            <c:numRef>
              <c:f>'MSP11+SrtA WT (Bimolecular)'!$F$82:$F$87</c:f>
              <c:numCache>
                <c:formatCode>0.00</c:formatCode>
                <c:ptCount val="6"/>
                <c:pt idx="0">
                  <c:v>474.39684720906286</c:v>
                </c:pt>
                <c:pt idx="1">
                  <c:v>496.74157510488618</c:v>
                </c:pt>
                <c:pt idx="2">
                  <c:v>503.71856563290908</c:v>
                </c:pt>
                <c:pt idx="3">
                  <c:v>537.14009023654978</c:v>
                </c:pt>
                <c:pt idx="4">
                  <c:v>555.79899499771795</c:v>
                </c:pt>
                <c:pt idx="5">
                  <c:v>558.90413853981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BC-F349-9032-058EB8BB55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433423"/>
        <c:axId val="1242390735"/>
      </c:scatterChart>
      <c:valAx>
        <c:axId val="1259433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390735"/>
        <c:crosses val="autoZero"/>
        <c:crossBetween val="midCat"/>
      </c:valAx>
      <c:valAx>
        <c:axId val="124239073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433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 uM Expt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755052493438322"/>
                  <c:y val="-0.162430737824438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SP11+SrtA WT (Bimolecular)'!$A$90:$A$99</c:f>
              <c:numCache>
                <c:formatCode>General</c:formatCode>
                <c:ptCount val="10"/>
                <c:pt idx="0">
                  <c:v>2</c:v>
                </c:pt>
                <c:pt idx="1">
                  <c:v>67</c:v>
                </c:pt>
                <c:pt idx="2">
                  <c:v>132</c:v>
                </c:pt>
                <c:pt idx="3">
                  <c:v>197</c:v>
                </c:pt>
                <c:pt idx="4">
                  <c:v>262</c:v>
                </c:pt>
                <c:pt idx="5">
                  <c:v>327</c:v>
                </c:pt>
                <c:pt idx="6">
                  <c:v>392</c:v>
                </c:pt>
                <c:pt idx="7">
                  <c:v>457</c:v>
                </c:pt>
                <c:pt idx="8">
                  <c:v>522</c:v>
                </c:pt>
                <c:pt idx="9">
                  <c:v>587</c:v>
                </c:pt>
              </c:numCache>
            </c:numRef>
          </c:xVal>
          <c:yVal>
            <c:numRef>
              <c:f>'MSP11+SrtA WT (Bimolecular)'!$F$90:$F$99</c:f>
              <c:numCache>
                <c:formatCode>0.00</c:formatCode>
                <c:ptCount val="10"/>
                <c:pt idx="0">
                  <c:v>252.00530944957495</c:v>
                </c:pt>
                <c:pt idx="1">
                  <c:v>294.47409712586511</c:v>
                </c:pt>
                <c:pt idx="2">
                  <c:v>320.80055606197618</c:v>
                </c:pt>
                <c:pt idx="3">
                  <c:v>313.62782390723066</c:v>
                </c:pt>
                <c:pt idx="4">
                  <c:v>350.87891366219577</c:v>
                </c:pt>
                <c:pt idx="5">
                  <c:v>339.6064998400355</c:v>
                </c:pt>
                <c:pt idx="6">
                  <c:v>362.13607137497542</c:v>
                </c:pt>
                <c:pt idx="7">
                  <c:v>362.98256351586593</c:v>
                </c:pt>
                <c:pt idx="8">
                  <c:v>396.94958338800848</c:v>
                </c:pt>
                <c:pt idx="9">
                  <c:v>376.73791196010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CD-D64B-9C0E-720FE308C6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7636447"/>
        <c:axId val="1247072223"/>
      </c:scatterChart>
      <c:valAx>
        <c:axId val="1247636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072223"/>
        <c:crosses val="autoZero"/>
        <c:crossBetween val="midCat"/>
      </c:valAx>
      <c:valAx>
        <c:axId val="1247072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636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0 uM Expt</a:t>
            </a:r>
            <a:r>
              <a:rPr lang="en-GB" baseline="0"/>
              <a:t> 3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684596555612362"/>
                  <c:y val="-0.222610092869720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SP11+SrtA WT (Bimolecular)'!$A$29:$A$39</c:f>
              <c:numCache>
                <c:formatCode>General</c:formatCode>
                <c:ptCount val="11"/>
                <c:pt idx="0">
                  <c:v>71</c:v>
                </c:pt>
                <c:pt idx="1">
                  <c:v>93</c:v>
                </c:pt>
                <c:pt idx="2">
                  <c:v>115</c:v>
                </c:pt>
                <c:pt idx="3">
                  <c:v>137</c:v>
                </c:pt>
                <c:pt idx="4">
                  <c:v>159</c:v>
                </c:pt>
                <c:pt idx="5">
                  <c:v>181</c:v>
                </c:pt>
                <c:pt idx="6">
                  <c:v>203</c:v>
                </c:pt>
                <c:pt idx="7">
                  <c:v>225</c:v>
                </c:pt>
                <c:pt idx="8">
                  <c:v>247</c:v>
                </c:pt>
                <c:pt idx="9">
                  <c:v>269</c:v>
                </c:pt>
                <c:pt idx="10">
                  <c:v>291</c:v>
                </c:pt>
              </c:numCache>
            </c:numRef>
          </c:xVal>
          <c:yVal>
            <c:numRef>
              <c:f>'MSP11+SrtA WT (Bimolecular)'!$F$29:$F$39</c:f>
              <c:numCache>
                <c:formatCode>0.00</c:formatCode>
                <c:ptCount val="11"/>
                <c:pt idx="0">
                  <c:v>1336.6028972467409</c:v>
                </c:pt>
                <c:pt idx="1">
                  <c:v>1476.2062441683333</c:v>
                </c:pt>
                <c:pt idx="2">
                  <c:v>1740.8978699457662</c:v>
                </c:pt>
                <c:pt idx="3">
                  <c:v>1829.1030896865557</c:v>
                </c:pt>
                <c:pt idx="4">
                  <c:v>1990.2347244071486</c:v>
                </c:pt>
                <c:pt idx="5">
                  <c:v>2063.4751402385818</c:v>
                </c:pt>
                <c:pt idx="6">
                  <c:v>2307.9476235293359</c:v>
                </c:pt>
                <c:pt idx="7">
                  <c:v>2205.8905054986408</c:v>
                </c:pt>
                <c:pt idx="8">
                  <c:v>2331.916325906885</c:v>
                </c:pt>
                <c:pt idx="9">
                  <c:v>2585.8329151968137</c:v>
                </c:pt>
                <c:pt idx="10">
                  <c:v>3060.80038314998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A2-0A42-A655-8AC5BBE4A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1837871"/>
        <c:axId val="1259773871"/>
      </c:scatterChart>
      <c:valAx>
        <c:axId val="1241837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773871"/>
        <c:crosses val="autoZero"/>
        <c:crossBetween val="midCat"/>
      </c:valAx>
      <c:valAx>
        <c:axId val="1259773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18378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 uM Expt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879628719199228E-2"/>
                  <c:y val="-0.227118223365299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SP11+SrtA WT (Bimolecular)'!$A$75:$A$79</c:f>
              <c:numCache>
                <c:formatCode>General</c:formatCode>
                <c:ptCount val="5"/>
                <c:pt idx="0">
                  <c:v>327</c:v>
                </c:pt>
                <c:pt idx="1">
                  <c:v>392</c:v>
                </c:pt>
                <c:pt idx="2">
                  <c:v>457</c:v>
                </c:pt>
                <c:pt idx="3">
                  <c:v>522</c:v>
                </c:pt>
                <c:pt idx="4">
                  <c:v>587</c:v>
                </c:pt>
              </c:numCache>
            </c:numRef>
          </c:xVal>
          <c:yVal>
            <c:numRef>
              <c:f>'MSP11+SrtA WT (Bimolecular)'!$F$75:$F$79</c:f>
              <c:numCache>
                <c:formatCode>0.00</c:formatCode>
                <c:ptCount val="5"/>
                <c:pt idx="0">
                  <c:v>453.45376495000909</c:v>
                </c:pt>
                <c:pt idx="1">
                  <c:v>468.63397344116572</c:v>
                </c:pt>
                <c:pt idx="2">
                  <c:v>474.06195447736479</c:v>
                </c:pt>
                <c:pt idx="3">
                  <c:v>490.59274557392035</c:v>
                </c:pt>
                <c:pt idx="4">
                  <c:v>500.82280651568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03-CC47-8C69-A1EA108B57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1371135"/>
        <c:axId val="1242224687"/>
      </c:scatterChart>
      <c:valAx>
        <c:axId val="1691371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224687"/>
        <c:crosses val="autoZero"/>
        <c:crossBetween val="midCat"/>
      </c:valAx>
      <c:valAx>
        <c:axId val="124222468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1371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.5 uM Expt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9005030621172357E-2"/>
                  <c:y val="-0.30590551181102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MSP Autocyclase (Unimolecular)'!$A$76:$A$81</c:f>
              <c:numCache>
                <c:formatCode>General</c:formatCode>
                <c:ptCount val="6"/>
                <c:pt idx="0">
                  <c:v>2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</c:numCache>
            </c:numRef>
          </c:xVal>
          <c:yVal>
            <c:numRef>
              <c:f>'aMSP Autocyclase (Unimolecular)'!$H$76:$H$81</c:f>
              <c:numCache>
                <c:formatCode>0.00</c:formatCode>
                <c:ptCount val="6"/>
                <c:pt idx="0">
                  <c:v>119.08020831375701</c:v>
                </c:pt>
                <c:pt idx="1">
                  <c:v>147.50850229402695</c:v>
                </c:pt>
                <c:pt idx="2">
                  <c:v>159.15589809210559</c:v>
                </c:pt>
                <c:pt idx="3">
                  <c:v>170.45958206748981</c:v>
                </c:pt>
                <c:pt idx="4">
                  <c:v>179.71208258485927</c:v>
                </c:pt>
                <c:pt idx="5">
                  <c:v>187.76713546187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17-EA41-8F40-6DA09188C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603296"/>
        <c:axId val="417522064"/>
      </c:scatterChart>
      <c:valAx>
        <c:axId val="417603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522064"/>
        <c:crosses val="autoZero"/>
        <c:crossBetween val="midCat"/>
      </c:valAx>
      <c:valAx>
        <c:axId val="41752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603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.5 uM EXpt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9116141732283465E-2"/>
                  <c:y val="-0.308461538461538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MSP Autocyclase (Unimolecular)'!$A$84:$A$89</c:f>
              <c:numCache>
                <c:formatCode>General</c:formatCode>
                <c:ptCount val="6"/>
                <c:pt idx="0">
                  <c:v>2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</c:numCache>
            </c:numRef>
          </c:xVal>
          <c:yVal>
            <c:numRef>
              <c:f>'aMSP Autocyclase (Unimolecular)'!$H$84:$H$89</c:f>
              <c:numCache>
                <c:formatCode>0.00</c:formatCode>
                <c:ptCount val="6"/>
                <c:pt idx="0">
                  <c:v>113.48934745589776</c:v>
                </c:pt>
                <c:pt idx="1">
                  <c:v>131.85852688328163</c:v>
                </c:pt>
                <c:pt idx="2">
                  <c:v>123.1105066218023</c:v>
                </c:pt>
                <c:pt idx="3">
                  <c:v>138.97668785650055</c:v>
                </c:pt>
                <c:pt idx="4">
                  <c:v>153.64264958130633</c:v>
                </c:pt>
                <c:pt idx="5">
                  <c:v>154.08337683782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65-9B43-B815-C0266FCBD9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613200"/>
        <c:axId val="468054704"/>
      </c:scatterChart>
      <c:valAx>
        <c:axId val="467613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054704"/>
        <c:crosses val="autoZero"/>
        <c:crossBetween val="midCat"/>
      </c:valAx>
      <c:valAx>
        <c:axId val="46805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613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 uM Expt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MSP Autocyclase (Unimolecular)'!$A$12:$A$17</c:f>
              <c:numCache>
                <c:formatCode>General</c:formatCode>
                <c:ptCount val="6"/>
                <c:pt idx="0">
                  <c:v>2</c:v>
                </c:pt>
                <c:pt idx="1">
                  <c:v>22</c:v>
                </c:pt>
                <c:pt idx="2">
                  <c:v>44</c:v>
                </c:pt>
                <c:pt idx="3">
                  <c:v>65</c:v>
                </c:pt>
                <c:pt idx="4">
                  <c:v>120</c:v>
                </c:pt>
                <c:pt idx="5">
                  <c:v>142</c:v>
                </c:pt>
              </c:numCache>
            </c:numRef>
          </c:xVal>
          <c:yVal>
            <c:numRef>
              <c:f>'aMSP Autocyclase (Unimolecular)'!$H$12:$H$17</c:f>
              <c:numCache>
                <c:formatCode>0.00</c:formatCode>
                <c:ptCount val="6"/>
                <c:pt idx="0">
                  <c:v>474.20312492810467</c:v>
                </c:pt>
                <c:pt idx="1">
                  <c:v>620.23629966060673</c:v>
                </c:pt>
                <c:pt idx="2">
                  <c:v>634.06238491544161</c:v>
                </c:pt>
                <c:pt idx="3">
                  <c:v>652.52303603757491</c:v>
                </c:pt>
                <c:pt idx="4">
                  <c:v>834.19136554877741</c:v>
                </c:pt>
                <c:pt idx="5">
                  <c:v>908.4220317726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AD-3842-9487-66F11CE2D7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350912"/>
        <c:axId val="467825248"/>
      </c:scatterChart>
      <c:valAx>
        <c:axId val="46735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825248"/>
        <c:crosses val="autoZero"/>
        <c:crossBetween val="midCat"/>
      </c:valAx>
      <c:valAx>
        <c:axId val="467825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350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 uM Expt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MSP Autocyclase (Unimolecular)'!$A$20:$A$25</c:f>
              <c:numCache>
                <c:formatCode>General</c:formatCode>
                <c:ptCount val="6"/>
                <c:pt idx="0">
                  <c:v>2</c:v>
                </c:pt>
                <c:pt idx="1">
                  <c:v>22</c:v>
                </c:pt>
                <c:pt idx="2">
                  <c:v>44</c:v>
                </c:pt>
                <c:pt idx="3">
                  <c:v>65</c:v>
                </c:pt>
                <c:pt idx="4">
                  <c:v>87</c:v>
                </c:pt>
                <c:pt idx="5">
                  <c:v>109</c:v>
                </c:pt>
              </c:numCache>
            </c:numRef>
          </c:xVal>
          <c:yVal>
            <c:numRef>
              <c:f>'aMSP Autocyclase (Unimolecular)'!$H$20:$H$25</c:f>
              <c:numCache>
                <c:formatCode>0.00</c:formatCode>
                <c:ptCount val="6"/>
                <c:pt idx="0">
                  <c:v>481.55412294250368</c:v>
                </c:pt>
                <c:pt idx="1">
                  <c:v>535.12881737021985</c:v>
                </c:pt>
                <c:pt idx="2">
                  <c:v>639.00740017097996</c:v>
                </c:pt>
                <c:pt idx="3">
                  <c:v>765.89250013596018</c:v>
                </c:pt>
                <c:pt idx="4">
                  <c:v>783.93182708833888</c:v>
                </c:pt>
                <c:pt idx="5">
                  <c:v>916.75981534248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41-C54F-9E2D-29BFC0379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190912"/>
        <c:axId val="426797424"/>
      </c:scatterChart>
      <c:valAx>
        <c:axId val="46419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797424"/>
        <c:crosses val="autoZero"/>
        <c:crossBetween val="midCat"/>
      </c:valAx>
      <c:valAx>
        <c:axId val="42679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190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 uM Expt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MSP Autocyclase (Unimolecular)'!$A$28:$A$34</c:f>
              <c:numCache>
                <c:formatCode>General</c:formatCode>
                <c:ptCount val="7"/>
                <c:pt idx="0">
                  <c:v>2</c:v>
                </c:pt>
                <c:pt idx="1">
                  <c:v>24</c:v>
                </c:pt>
                <c:pt idx="2">
                  <c:v>46</c:v>
                </c:pt>
                <c:pt idx="3">
                  <c:v>68</c:v>
                </c:pt>
                <c:pt idx="4">
                  <c:v>90</c:v>
                </c:pt>
                <c:pt idx="5">
                  <c:v>112</c:v>
                </c:pt>
                <c:pt idx="6">
                  <c:v>132</c:v>
                </c:pt>
              </c:numCache>
            </c:numRef>
          </c:xVal>
          <c:yVal>
            <c:numRef>
              <c:f>'aMSP Autocyclase (Unimolecular)'!$H$28:$H$34</c:f>
              <c:numCache>
                <c:formatCode>0.00</c:formatCode>
                <c:ptCount val="7"/>
                <c:pt idx="0">
                  <c:v>388.37495655787467</c:v>
                </c:pt>
                <c:pt idx="1">
                  <c:v>428.37857772823889</c:v>
                </c:pt>
                <c:pt idx="2">
                  <c:v>463.40392120861054</c:v>
                </c:pt>
                <c:pt idx="3">
                  <c:v>552.79117006544993</c:v>
                </c:pt>
                <c:pt idx="4">
                  <c:v>631.86706424145825</c:v>
                </c:pt>
                <c:pt idx="5">
                  <c:v>553.94426779319883</c:v>
                </c:pt>
                <c:pt idx="6">
                  <c:v>647.189959046736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C2-C84A-B8CB-DDA1960AE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373552"/>
        <c:axId val="478339808"/>
      </c:scatterChart>
      <c:valAx>
        <c:axId val="47837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339808"/>
        <c:crosses val="autoZero"/>
        <c:crossBetween val="midCat"/>
      </c:valAx>
      <c:valAx>
        <c:axId val="47833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37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</a:t>
            </a:r>
            <a:r>
              <a:rPr lang="en-GB" baseline="0"/>
              <a:t> uM Expt 1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MSP Autocyclase (Unimolecular)'!$A$39:$A$45</c:f>
              <c:numCache>
                <c:formatCode>General</c:formatCode>
                <c:ptCount val="7"/>
                <c:pt idx="0">
                  <c:v>2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</c:numCache>
            </c:numRef>
          </c:xVal>
          <c:yVal>
            <c:numRef>
              <c:f>'aMSP Autocyclase (Unimolecular)'!$H$39:$H$45</c:f>
              <c:numCache>
                <c:formatCode>0.00</c:formatCode>
                <c:ptCount val="7"/>
                <c:pt idx="0">
                  <c:v>216.38460953810286</c:v>
                </c:pt>
                <c:pt idx="1">
                  <c:v>243.72078692045685</c:v>
                </c:pt>
                <c:pt idx="2">
                  <c:v>251.30462197603586</c:v>
                </c:pt>
                <c:pt idx="3">
                  <c:v>286.42975275977034</c:v>
                </c:pt>
                <c:pt idx="4">
                  <c:v>294.24642485652947</c:v>
                </c:pt>
                <c:pt idx="5">
                  <c:v>300.94326165999399</c:v>
                </c:pt>
                <c:pt idx="6">
                  <c:v>305.12324092308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55-454C-AF3D-877DCD644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178096"/>
        <c:axId val="440337200"/>
      </c:scatterChart>
      <c:valAx>
        <c:axId val="478178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337200"/>
        <c:crosses val="autoZero"/>
        <c:crossBetween val="midCat"/>
      </c:valAx>
      <c:valAx>
        <c:axId val="440337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178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 uM Expt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MSP Autocyclase (Unimolecular)'!$A$48:$A$53</c:f>
              <c:numCache>
                <c:formatCode>General</c:formatCode>
                <c:ptCount val="6"/>
                <c:pt idx="0">
                  <c:v>2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</c:numCache>
            </c:numRef>
          </c:xVal>
          <c:yVal>
            <c:numRef>
              <c:f>'aMSP Autocyclase (Unimolecular)'!$H$48:$H$53</c:f>
              <c:numCache>
                <c:formatCode>0.00</c:formatCode>
                <c:ptCount val="6"/>
                <c:pt idx="0">
                  <c:v>225.35437936261084</c:v>
                </c:pt>
                <c:pt idx="1">
                  <c:v>268.02453902839437</c:v>
                </c:pt>
                <c:pt idx="2">
                  <c:v>293.82510068677504</c:v>
                </c:pt>
                <c:pt idx="3">
                  <c:v>301.59742287092837</c:v>
                </c:pt>
                <c:pt idx="4">
                  <c:v>321.88750788804771</c:v>
                </c:pt>
                <c:pt idx="5">
                  <c:v>345.91407304219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AF-3C46-9F24-CCE8477E98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735408"/>
        <c:axId val="464396672"/>
      </c:scatterChart>
      <c:valAx>
        <c:axId val="468735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396672"/>
        <c:crosses val="autoZero"/>
        <c:crossBetween val="midCat"/>
      </c:valAx>
      <c:valAx>
        <c:axId val="46439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735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 uM Expt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MSP Autocyclase (Unimolecular)'!$A$56:$A$62</c:f>
              <c:numCache>
                <c:formatCode>General</c:formatCode>
                <c:ptCount val="7"/>
                <c:pt idx="0">
                  <c:v>2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</c:numCache>
            </c:numRef>
          </c:xVal>
          <c:yVal>
            <c:numRef>
              <c:f>'aMSP Autocyclase (Unimolecular)'!$H$56:$H$62</c:f>
              <c:numCache>
                <c:formatCode>0.00</c:formatCode>
                <c:ptCount val="7"/>
                <c:pt idx="0">
                  <c:v>230.9092059164779</c:v>
                </c:pt>
                <c:pt idx="1">
                  <c:v>264.62622697498063</c:v>
                </c:pt>
                <c:pt idx="2">
                  <c:v>282.87067227316089</c:v>
                </c:pt>
                <c:pt idx="3">
                  <c:v>305.41151535502075</c:v>
                </c:pt>
                <c:pt idx="4">
                  <c:v>312.6460948488297</c:v>
                </c:pt>
                <c:pt idx="5">
                  <c:v>340.41468387908952</c:v>
                </c:pt>
                <c:pt idx="6">
                  <c:v>371.23232940099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E5-9640-85F0-0C762430B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503792"/>
        <c:axId val="472980128"/>
      </c:scatterChart>
      <c:valAx>
        <c:axId val="443503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980128"/>
        <c:crosses val="autoZero"/>
        <c:crossBetween val="midCat"/>
      </c:valAx>
      <c:valAx>
        <c:axId val="47298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503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65</xdr:row>
      <xdr:rowOff>177800</xdr:rowOff>
    </xdr:from>
    <xdr:to>
      <xdr:col>10</xdr:col>
      <xdr:colOff>1035050</xdr:colOff>
      <xdr:row>73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5918A44-0C37-7048-A74C-7A95EBC46C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</xdr:colOff>
      <xdr:row>74</xdr:row>
      <xdr:rowOff>0</xdr:rowOff>
    </xdr:from>
    <xdr:to>
      <xdr:col>10</xdr:col>
      <xdr:colOff>1035050</xdr:colOff>
      <xdr:row>81</xdr:row>
      <xdr:rowOff>254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364EC5A-5C7E-074E-8881-C992319A36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9050</xdr:colOff>
      <xdr:row>81</xdr:row>
      <xdr:rowOff>203200</xdr:rowOff>
    </xdr:from>
    <xdr:to>
      <xdr:col>10</xdr:col>
      <xdr:colOff>1035050</xdr:colOff>
      <xdr:row>89</xdr:row>
      <xdr:rowOff>254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48EF392-FD9C-F244-AF92-B61F9CE0C9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8435</xdr:colOff>
      <xdr:row>9</xdr:row>
      <xdr:rowOff>215900</xdr:rowOff>
    </xdr:from>
    <xdr:to>
      <xdr:col>10</xdr:col>
      <xdr:colOff>1026242</xdr:colOff>
      <xdr:row>17</xdr:row>
      <xdr:rowOff>4096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AE81B66-D53B-A240-AB1F-E2309BA317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8436</xdr:colOff>
      <xdr:row>17</xdr:row>
      <xdr:rowOff>195416</xdr:rowOff>
    </xdr:from>
    <xdr:to>
      <xdr:col>10</xdr:col>
      <xdr:colOff>1026243</xdr:colOff>
      <xdr:row>25</xdr:row>
      <xdr:rowOff>6145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E93D682-2358-BC40-8BB4-FB9D8E0626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8919</xdr:colOff>
      <xdr:row>25</xdr:row>
      <xdr:rowOff>195416</xdr:rowOff>
    </xdr:from>
    <xdr:to>
      <xdr:col>10</xdr:col>
      <xdr:colOff>1046726</xdr:colOff>
      <xdr:row>34</xdr:row>
      <xdr:rowOff>8193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1E0A18F-19BB-C84D-AB58-B992BD3374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38919</xdr:colOff>
      <xdr:row>36</xdr:row>
      <xdr:rowOff>174932</xdr:rowOff>
    </xdr:from>
    <xdr:to>
      <xdr:col>10</xdr:col>
      <xdr:colOff>1046726</xdr:colOff>
      <xdr:row>45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6DDC933-EE13-9E48-84C8-D0F806CD92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38919</xdr:colOff>
      <xdr:row>45</xdr:row>
      <xdr:rowOff>154448</xdr:rowOff>
    </xdr:from>
    <xdr:to>
      <xdr:col>10</xdr:col>
      <xdr:colOff>1046726</xdr:colOff>
      <xdr:row>53</xdr:row>
      <xdr:rowOff>6145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34A64E12-4552-BF45-9463-CCC088FDA9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38919</xdr:colOff>
      <xdr:row>53</xdr:row>
      <xdr:rowOff>195416</xdr:rowOff>
    </xdr:from>
    <xdr:to>
      <xdr:col>10</xdr:col>
      <xdr:colOff>1046726</xdr:colOff>
      <xdr:row>62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6789B4C2-EC72-334E-96F1-9685C51A75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1861</xdr:colOff>
      <xdr:row>13</xdr:row>
      <xdr:rowOff>189964</xdr:rowOff>
    </xdr:from>
    <xdr:to>
      <xdr:col>11</xdr:col>
      <xdr:colOff>527126</xdr:colOff>
      <xdr:row>26</xdr:row>
      <xdr:rowOff>1071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91F15E-B760-A743-B5E9-7284DC185F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8485</xdr:colOff>
      <xdr:row>4</xdr:row>
      <xdr:rowOff>84846</xdr:rowOff>
    </xdr:from>
    <xdr:to>
      <xdr:col>11</xdr:col>
      <xdr:colOff>552985</xdr:colOff>
      <xdr:row>13</xdr:row>
      <xdr:rowOff>1224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B119FB-9D90-874F-90D9-5DC56BC406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6866</xdr:colOff>
      <xdr:row>40</xdr:row>
      <xdr:rowOff>107109</xdr:rowOff>
    </xdr:from>
    <xdr:to>
      <xdr:col>11</xdr:col>
      <xdr:colOff>512131</xdr:colOff>
      <xdr:row>49</xdr:row>
      <xdr:rowOff>164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2652DD3-F10E-B440-A6E8-06B9A3B55E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94561</xdr:colOff>
      <xdr:row>49</xdr:row>
      <xdr:rowOff>0</xdr:rowOff>
    </xdr:from>
    <xdr:to>
      <xdr:col>11</xdr:col>
      <xdr:colOff>539826</xdr:colOff>
      <xdr:row>58</xdr:row>
      <xdr:rowOff>374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3705899-87F1-EB45-ABD3-2E5D32E222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98846</xdr:colOff>
      <xdr:row>58</xdr:row>
      <xdr:rowOff>15301</xdr:rowOff>
    </xdr:from>
    <xdr:to>
      <xdr:col>11</xdr:col>
      <xdr:colOff>544111</xdr:colOff>
      <xdr:row>68</xdr:row>
      <xdr:rowOff>15874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EF70397-F020-8440-BB0C-C7706EE7F1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47893</xdr:colOff>
      <xdr:row>79</xdr:row>
      <xdr:rowOff>183614</xdr:rowOff>
    </xdr:from>
    <xdr:to>
      <xdr:col>11</xdr:col>
      <xdr:colOff>492393</xdr:colOff>
      <xdr:row>87</xdr:row>
      <xdr:rowOff>18935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39ACA2D-977C-5A4E-A24A-3528382BF1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6056</xdr:colOff>
      <xdr:row>89</xdr:row>
      <xdr:rowOff>0</xdr:rowOff>
    </xdr:from>
    <xdr:to>
      <xdr:col>11</xdr:col>
      <xdr:colOff>491321</xdr:colOff>
      <xdr:row>99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E2DFD5F-B9CD-DE49-BE99-6FD16AA4DA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56173</xdr:colOff>
      <xdr:row>27</xdr:row>
      <xdr:rowOff>122409</xdr:rowOff>
    </xdr:from>
    <xdr:to>
      <xdr:col>11</xdr:col>
      <xdr:colOff>493904</xdr:colOff>
      <xdr:row>39</xdr:row>
      <xdr:rowOff>10710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FD6354D-BCAB-9C4E-AAE8-BEE2C0F5BD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71456</xdr:colOff>
      <xdr:row>70</xdr:row>
      <xdr:rowOff>214216</xdr:rowOff>
    </xdr:from>
    <xdr:to>
      <xdr:col>11</xdr:col>
      <xdr:colOff>516721</xdr:colOff>
      <xdr:row>79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9C48F78-07BC-F844-9265-59A4A425D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AUTOCY-Q2527/Yanni's%20kinetic%20data/LCMS-assay-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ibration cMSP11s"/>
      <sheetName val="Unimolecular"/>
      <sheetName val="Bimolecular"/>
      <sheetName val="Rates"/>
    </sheetNames>
    <sheetDataSet>
      <sheetData sheetId="0" refreshError="1"/>
      <sheetData sheetId="1">
        <row r="4">
          <cell r="A4">
            <v>2</v>
          </cell>
          <cell r="H4">
            <v>474.20312492810467</v>
          </cell>
        </row>
        <row r="5">
          <cell r="A5">
            <v>22</v>
          </cell>
          <cell r="H5">
            <v>620.23629966060673</v>
          </cell>
        </row>
        <row r="6">
          <cell r="A6">
            <v>44</v>
          </cell>
          <cell r="H6">
            <v>634.06238491544161</v>
          </cell>
        </row>
        <row r="7">
          <cell r="A7">
            <v>65</v>
          </cell>
          <cell r="H7">
            <v>652.52303603757491</v>
          </cell>
        </row>
        <row r="8">
          <cell r="A8">
            <v>120</v>
          </cell>
          <cell r="H8">
            <v>834.19136554877741</v>
          </cell>
        </row>
        <row r="9">
          <cell r="A9">
            <v>142</v>
          </cell>
          <cell r="H9">
            <v>908.4220317726099</v>
          </cell>
        </row>
        <row r="12">
          <cell r="A12">
            <v>2</v>
          </cell>
          <cell r="H12">
            <v>481.55412294250368</v>
          </cell>
        </row>
        <row r="13">
          <cell r="A13">
            <v>22</v>
          </cell>
          <cell r="H13">
            <v>535.12881737021985</v>
          </cell>
        </row>
        <row r="14">
          <cell r="A14">
            <v>44</v>
          </cell>
          <cell r="H14">
            <v>639.00740017097996</v>
          </cell>
        </row>
        <row r="15">
          <cell r="A15">
            <v>65</v>
          </cell>
          <cell r="H15">
            <v>765.89250013596018</v>
          </cell>
        </row>
        <row r="16">
          <cell r="A16">
            <v>87</v>
          </cell>
          <cell r="H16">
            <v>783.93182708833888</v>
          </cell>
        </row>
        <row r="17">
          <cell r="A17">
            <v>109</v>
          </cell>
          <cell r="H17">
            <v>916.75981534248638</v>
          </cell>
        </row>
        <row r="20">
          <cell r="A20">
            <v>2</v>
          </cell>
          <cell r="H20">
            <v>388.37495655787467</v>
          </cell>
        </row>
        <row r="21">
          <cell r="A21">
            <v>24</v>
          </cell>
          <cell r="H21">
            <v>428.37857772823889</v>
          </cell>
        </row>
        <row r="22">
          <cell r="A22">
            <v>46</v>
          </cell>
          <cell r="H22">
            <v>463.40392120861054</v>
          </cell>
        </row>
        <row r="23">
          <cell r="A23">
            <v>68</v>
          </cell>
          <cell r="H23">
            <v>552.79117006544993</v>
          </cell>
        </row>
        <row r="24">
          <cell r="A24">
            <v>90</v>
          </cell>
          <cell r="H24">
            <v>631.86706424145825</v>
          </cell>
        </row>
        <row r="25">
          <cell r="A25">
            <v>112</v>
          </cell>
          <cell r="H25">
            <v>553.94426779319883</v>
          </cell>
        </row>
        <row r="26">
          <cell r="A26">
            <v>132</v>
          </cell>
          <cell r="H26">
            <v>647.18995904673636</v>
          </cell>
        </row>
        <row r="31">
          <cell r="A31">
            <v>2</v>
          </cell>
          <cell r="H31">
            <v>216.38460953810286</v>
          </cell>
        </row>
        <row r="32">
          <cell r="A32">
            <v>22</v>
          </cell>
          <cell r="H32">
            <v>243.72078692045685</v>
          </cell>
        </row>
        <row r="33">
          <cell r="A33">
            <v>44</v>
          </cell>
          <cell r="H33">
            <v>251.30462197603586</v>
          </cell>
        </row>
        <row r="34">
          <cell r="A34">
            <v>66</v>
          </cell>
          <cell r="H34">
            <v>286.42975275977034</v>
          </cell>
        </row>
        <row r="35">
          <cell r="A35">
            <v>88</v>
          </cell>
          <cell r="H35">
            <v>294.24642485652947</v>
          </cell>
        </row>
        <row r="36">
          <cell r="A36">
            <v>110</v>
          </cell>
          <cell r="H36">
            <v>300.94326165999399</v>
          </cell>
        </row>
        <row r="37">
          <cell r="A37">
            <v>132</v>
          </cell>
          <cell r="H37">
            <v>305.12324092308364</v>
          </cell>
        </row>
        <row r="40">
          <cell r="A40">
            <v>2</v>
          </cell>
          <cell r="H40">
            <v>225.35437936261084</v>
          </cell>
        </row>
        <row r="41">
          <cell r="A41">
            <v>22</v>
          </cell>
          <cell r="H41">
            <v>268.02453902839437</v>
          </cell>
        </row>
        <row r="42">
          <cell r="A42">
            <v>44</v>
          </cell>
          <cell r="H42">
            <v>293.82510068677504</v>
          </cell>
        </row>
        <row r="43">
          <cell r="A43">
            <v>66</v>
          </cell>
          <cell r="H43">
            <v>301.59742287092837</v>
          </cell>
        </row>
        <row r="44">
          <cell r="A44">
            <v>88</v>
          </cell>
          <cell r="H44">
            <v>321.88750788804771</v>
          </cell>
        </row>
        <row r="45">
          <cell r="A45">
            <v>110</v>
          </cell>
          <cell r="H45">
            <v>345.91407304219945</v>
          </cell>
        </row>
        <row r="48">
          <cell r="A48">
            <v>2</v>
          </cell>
          <cell r="H48">
            <v>230.9092059164779</v>
          </cell>
        </row>
        <row r="49">
          <cell r="A49">
            <v>22</v>
          </cell>
          <cell r="H49">
            <v>264.62622697498063</v>
          </cell>
        </row>
        <row r="50">
          <cell r="A50">
            <v>44</v>
          </cell>
          <cell r="H50">
            <v>282.87067227316089</v>
          </cell>
        </row>
        <row r="51">
          <cell r="A51">
            <v>66</v>
          </cell>
          <cell r="H51">
            <v>305.41151535502075</v>
          </cell>
        </row>
        <row r="52">
          <cell r="A52">
            <v>88</v>
          </cell>
          <cell r="H52">
            <v>312.6460948488297</v>
          </cell>
        </row>
        <row r="53">
          <cell r="A53">
            <v>110</v>
          </cell>
          <cell r="H53">
            <v>340.41468387908952</v>
          </cell>
        </row>
        <row r="54">
          <cell r="A54">
            <v>132</v>
          </cell>
          <cell r="H54">
            <v>371.23232940099297</v>
          </cell>
        </row>
        <row r="60">
          <cell r="A60">
            <v>2</v>
          </cell>
          <cell r="H60">
            <v>112.53028059579894</v>
          </cell>
        </row>
        <row r="61">
          <cell r="A61">
            <v>22</v>
          </cell>
          <cell r="H61">
            <v>124.35784791383831</v>
          </cell>
        </row>
        <row r="62">
          <cell r="A62">
            <v>44</v>
          </cell>
          <cell r="H62">
            <v>131.97217353433379</v>
          </cell>
        </row>
        <row r="63">
          <cell r="A63">
            <v>66</v>
          </cell>
          <cell r="H63">
            <v>141.72915430759338</v>
          </cell>
        </row>
        <row r="64">
          <cell r="A64">
            <v>88</v>
          </cell>
          <cell r="H64">
            <v>165.00177094744774</v>
          </cell>
        </row>
        <row r="65">
          <cell r="A65">
            <v>110</v>
          </cell>
          <cell r="H65">
            <v>163.34142109427091</v>
          </cell>
        </row>
        <row r="68">
          <cell r="A68">
            <v>2</v>
          </cell>
          <cell r="H68">
            <v>119.08020831375701</v>
          </cell>
        </row>
        <row r="69">
          <cell r="A69">
            <v>22</v>
          </cell>
          <cell r="H69">
            <v>147.50850229402695</v>
          </cell>
        </row>
        <row r="70">
          <cell r="A70">
            <v>44</v>
          </cell>
          <cell r="H70">
            <v>159.15589809210559</v>
          </cell>
        </row>
        <row r="71">
          <cell r="A71">
            <v>66</v>
          </cell>
          <cell r="H71">
            <v>170.45958206748981</v>
          </cell>
        </row>
        <row r="72">
          <cell r="A72">
            <v>88</v>
          </cell>
          <cell r="H72">
            <v>179.71208258485927</v>
          </cell>
        </row>
        <row r="73">
          <cell r="A73">
            <v>110</v>
          </cell>
          <cell r="H73">
            <v>187.76713546187412</v>
          </cell>
        </row>
        <row r="76">
          <cell r="A76">
            <v>2</v>
          </cell>
          <cell r="H76">
            <v>113.48934745589776</v>
          </cell>
        </row>
        <row r="77">
          <cell r="A77">
            <v>22</v>
          </cell>
          <cell r="H77">
            <v>131.85852688328163</v>
          </cell>
        </row>
        <row r="78">
          <cell r="A78">
            <v>44</v>
          </cell>
          <cell r="H78">
            <v>123.1105066218023</v>
          </cell>
        </row>
        <row r="79">
          <cell r="A79">
            <v>66</v>
          </cell>
          <cell r="H79">
            <v>138.97668785650055</v>
          </cell>
        </row>
        <row r="80">
          <cell r="A80">
            <v>88</v>
          </cell>
          <cell r="H80">
            <v>153.64264958130633</v>
          </cell>
        </row>
        <row r="81">
          <cell r="A81">
            <v>110</v>
          </cell>
          <cell r="H81">
            <v>154.08337683782574</v>
          </cell>
        </row>
      </sheetData>
      <sheetData sheetId="2">
        <row r="7">
          <cell r="A7">
            <v>68</v>
          </cell>
          <cell r="F7">
            <v>1003.8762533881256</v>
          </cell>
        </row>
        <row r="8">
          <cell r="A8">
            <v>90</v>
          </cell>
          <cell r="F8">
            <v>1026.731227255771</v>
          </cell>
        </row>
        <row r="9">
          <cell r="A9">
            <v>112</v>
          </cell>
          <cell r="F9">
            <v>1098.8369523028332</v>
          </cell>
        </row>
        <row r="10">
          <cell r="A10">
            <v>134</v>
          </cell>
          <cell r="F10">
            <v>1149.1856236875544</v>
          </cell>
        </row>
        <row r="11">
          <cell r="A11">
            <v>264</v>
          </cell>
          <cell r="F11">
            <v>1526.4184876047816</v>
          </cell>
        </row>
        <row r="12">
          <cell r="A12">
            <v>394</v>
          </cell>
          <cell r="F12">
            <v>2096.1435284025438</v>
          </cell>
        </row>
        <row r="19">
          <cell r="A19">
            <v>68</v>
          </cell>
          <cell r="F19">
            <v>1058.2134934609105</v>
          </cell>
        </row>
        <row r="20">
          <cell r="A20">
            <v>90</v>
          </cell>
          <cell r="F20">
            <v>1203.3850282123653</v>
          </cell>
        </row>
        <row r="21">
          <cell r="A21">
            <v>112</v>
          </cell>
          <cell r="F21">
            <v>1378.5261246874509</v>
          </cell>
        </row>
        <row r="22">
          <cell r="A22">
            <v>134</v>
          </cell>
          <cell r="F22">
            <v>1395.5890605951192</v>
          </cell>
        </row>
        <row r="23">
          <cell r="A23">
            <v>156</v>
          </cell>
          <cell r="F23">
            <v>1579.6284213310444</v>
          </cell>
        </row>
        <row r="24">
          <cell r="A24">
            <v>178</v>
          </cell>
          <cell r="F24">
            <v>1761.4200124102144</v>
          </cell>
        </row>
        <row r="25">
          <cell r="A25">
            <v>200</v>
          </cell>
          <cell r="F25">
            <v>1709.9653650798878</v>
          </cell>
        </row>
        <row r="26">
          <cell r="A26">
            <v>222</v>
          </cell>
          <cell r="F26">
            <v>1869.8382245466012</v>
          </cell>
        </row>
        <row r="27">
          <cell r="A27">
            <v>244</v>
          </cell>
          <cell r="F27">
            <v>2185.0824273616345</v>
          </cell>
        </row>
        <row r="28">
          <cell r="A28">
            <v>266</v>
          </cell>
          <cell r="F28">
            <v>2195.0543146505452</v>
          </cell>
        </row>
        <row r="29">
          <cell r="A29">
            <v>288</v>
          </cell>
          <cell r="F29">
            <v>2231.3606949564783</v>
          </cell>
        </row>
        <row r="37">
          <cell r="A37">
            <v>71</v>
          </cell>
          <cell r="F37">
            <v>1336.6028972467409</v>
          </cell>
        </row>
        <row r="38">
          <cell r="A38">
            <v>93</v>
          </cell>
          <cell r="F38">
            <v>1476.2062441683333</v>
          </cell>
        </row>
        <row r="39">
          <cell r="A39">
            <v>115</v>
          </cell>
          <cell r="F39">
            <v>1740.8978699457662</v>
          </cell>
        </row>
        <row r="40">
          <cell r="A40">
            <v>137</v>
          </cell>
          <cell r="F40">
            <v>1829.1030896865557</v>
          </cell>
        </row>
        <row r="41">
          <cell r="A41">
            <v>159</v>
          </cell>
          <cell r="F41">
            <v>1990.2347244071486</v>
          </cell>
        </row>
        <row r="42">
          <cell r="A42">
            <v>181</v>
          </cell>
          <cell r="F42">
            <v>2063.4751402385818</v>
          </cell>
        </row>
        <row r="43">
          <cell r="A43">
            <v>203</v>
          </cell>
          <cell r="F43">
            <v>2307.9476235293359</v>
          </cell>
        </row>
        <row r="44">
          <cell r="A44">
            <v>225</v>
          </cell>
          <cell r="F44">
            <v>2205.8905054986408</v>
          </cell>
        </row>
        <row r="45">
          <cell r="A45">
            <v>247</v>
          </cell>
          <cell r="F45">
            <v>2331.916325906885</v>
          </cell>
        </row>
        <row r="46">
          <cell r="A46">
            <v>269</v>
          </cell>
          <cell r="F46">
            <v>2585.8329151968137</v>
          </cell>
        </row>
        <row r="47">
          <cell r="A47">
            <v>291</v>
          </cell>
          <cell r="F47">
            <v>3060.8003831499827</v>
          </cell>
        </row>
        <row r="55">
          <cell r="A55">
            <v>327</v>
          </cell>
          <cell r="F55">
            <v>936.93933957547267</v>
          </cell>
        </row>
        <row r="56">
          <cell r="A56">
            <v>392</v>
          </cell>
          <cell r="F56">
            <v>970.30915149913517</v>
          </cell>
        </row>
        <row r="57">
          <cell r="A57">
            <v>457</v>
          </cell>
          <cell r="F57">
            <v>970.99713817775205</v>
          </cell>
        </row>
        <row r="58">
          <cell r="A58">
            <v>522</v>
          </cell>
          <cell r="F58">
            <v>1041.2628182695253</v>
          </cell>
        </row>
        <row r="59">
          <cell r="A59">
            <v>587</v>
          </cell>
          <cell r="F59">
            <v>1038.1330743852811</v>
          </cell>
        </row>
        <row r="62">
          <cell r="A62">
            <v>132</v>
          </cell>
          <cell r="F62">
            <v>887.83600637463474</v>
          </cell>
        </row>
        <row r="63">
          <cell r="A63">
            <v>262</v>
          </cell>
          <cell r="F63">
            <v>1038.1738511917404</v>
          </cell>
        </row>
        <row r="64">
          <cell r="A64">
            <v>327</v>
          </cell>
          <cell r="F64">
            <v>1050.7800972892946</v>
          </cell>
        </row>
        <row r="65">
          <cell r="A65">
            <v>392</v>
          </cell>
          <cell r="F65">
            <v>1089.7873396411105</v>
          </cell>
        </row>
        <row r="66">
          <cell r="A66">
            <v>457</v>
          </cell>
          <cell r="F66">
            <v>1212.9375402995181</v>
          </cell>
        </row>
        <row r="67">
          <cell r="A67">
            <v>522</v>
          </cell>
          <cell r="F67">
            <v>1292.5193006661855</v>
          </cell>
        </row>
        <row r="68">
          <cell r="A68">
            <v>587</v>
          </cell>
          <cell r="F68">
            <v>1503.7817551666403</v>
          </cell>
        </row>
        <row r="71">
          <cell r="A71">
            <v>2</v>
          </cell>
          <cell r="F71">
            <v>487.75966752422767</v>
          </cell>
        </row>
        <row r="72">
          <cell r="A72">
            <v>67</v>
          </cell>
          <cell r="F72">
            <v>608.81271067386535</v>
          </cell>
        </row>
        <row r="73">
          <cell r="A73">
            <v>132</v>
          </cell>
          <cell r="F73">
            <v>641.19505489604467</v>
          </cell>
        </row>
        <row r="74">
          <cell r="A74">
            <v>197</v>
          </cell>
          <cell r="F74">
            <v>725.66489891241258</v>
          </cell>
        </row>
        <row r="75">
          <cell r="A75">
            <v>262</v>
          </cell>
          <cell r="F75">
            <v>790.70328781978992</v>
          </cell>
        </row>
        <row r="76">
          <cell r="A76">
            <v>327</v>
          </cell>
          <cell r="F76">
            <v>872.73971190407656</v>
          </cell>
        </row>
        <row r="77">
          <cell r="A77">
            <v>392</v>
          </cell>
          <cell r="F77">
            <v>867.97651396603703</v>
          </cell>
        </row>
        <row r="78">
          <cell r="A78">
            <v>457</v>
          </cell>
          <cell r="F78">
            <v>931.44968444205631</v>
          </cell>
        </row>
        <row r="79">
          <cell r="A79">
            <v>522</v>
          </cell>
          <cell r="F79">
            <v>1036.5170094831756</v>
          </cell>
        </row>
        <row r="80">
          <cell r="A80">
            <v>587</v>
          </cell>
          <cell r="F80">
            <v>1036.3347590610617</v>
          </cell>
        </row>
        <row r="86">
          <cell r="A86">
            <v>327</v>
          </cell>
          <cell r="F86">
            <v>453.45376495000909</v>
          </cell>
        </row>
        <row r="87">
          <cell r="A87">
            <v>392</v>
          </cell>
          <cell r="F87">
            <v>468.63397344116572</v>
          </cell>
        </row>
        <row r="88">
          <cell r="A88">
            <v>457</v>
          </cell>
          <cell r="F88">
            <v>474.06195447736479</v>
          </cell>
        </row>
        <row r="89">
          <cell r="A89">
            <v>522</v>
          </cell>
          <cell r="F89">
            <v>490.59274557392035</v>
          </cell>
        </row>
        <row r="90">
          <cell r="A90">
            <v>587</v>
          </cell>
          <cell r="F90">
            <v>500.82280651568965</v>
          </cell>
        </row>
        <row r="93">
          <cell r="A93">
            <v>262</v>
          </cell>
          <cell r="F93">
            <v>474.39684720906286</v>
          </cell>
        </row>
        <row r="94">
          <cell r="A94">
            <v>327</v>
          </cell>
          <cell r="F94">
            <v>496.74157510488618</v>
          </cell>
        </row>
        <row r="95">
          <cell r="A95">
            <v>392</v>
          </cell>
          <cell r="F95">
            <v>503.71856563290908</v>
          </cell>
        </row>
        <row r="96">
          <cell r="A96">
            <v>457</v>
          </cell>
          <cell r="F96">
            <v>537.14009023654978</v>
          </cell>
        </row>
        <row r="97">
          <cell r="A97">
            <v>522</v>
          </cell>
          <cell r="F97">
            <v>555.79899499771795</v>
          </cell>
        </row>
        <row r="98">
          <cell r="A98">
            <v>587</v>
          </cell>
          <cell r="F98">
            <v>558.90413853981363</v>
          </cell>
        </row>
        <row r="101">
          <cell r="A101">
            <v>2</v>
          </cell>
          <cell r="F101">
            <v>252.00530944957495</v>
          </cell>
        </row>
        <row r="102">
          <cell r="A102">
            <v>67</v>
          </cell>
          <cell r="F102">
            <v>294.47409712586511</v>
          </cell>
        </row>
        <row r="103">
          <cell r="A103">
            <v>132</v>
          </cell>
          <cell r="F103">
            <v>320.80055606197618</v>
          </cell>
        </row>
        <row r="104">
          <cell r="A104">
            <v>197</v>
          </cell>
          <cell r="F104">
            <v>313.62782390723066</v>
          </cell>
        </row>
        <row r="105">
          <cell r="A105">
            <v>262</v>
          </cell>
          <cell r="F105">
            <v>350.87891366219577</v>
          </cell>
        </row>
        <row r="106">
          <cell r="A106">
            <v>327</v>
          </cell>
          <cell r="F106">
            <v>339.6064998400355</v>
          </cell>
        </row>
        <row r="107">
          <cell r="A107">
            <v>392</v>
          </cell>
          <cell r="F107">
            <v>362.13607137497542</v>
          </cell>
        </row>
        <row r="108">
          <cell r="A108">
            <v>457</v>
          </cell>
          <cell r="F108">
            <v>362.98256351586593</v>
          </cell>
        </row>
        <row r="109">
          <cell r="A109">
            <v>522</v>
          </cell>
          <cell r="F109">
            <v>396.94958338800848</v>
          </cell>
        </row>
        <row r="110">
          <cell r="A110">
            <v>587</v>
          </cell>
          <cell r="F110">
            <v>376.73791196010148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B08C6-164A-C84B-BCF9-E34E783FFAB2}">
  <dimension ref="A1:F23"/>
  <sheetViews>
    <sheetView workbookViewId="0">
      <selection activeCell="K8" sqref="K8"/>
    </sheetView>
  </sheetViews>
  <sheetFormatPr baseColWidth="10" defaultRowHeight="16" x14ac:dyDescent="0.2"/>
  <cols>
    <col min="1" max="6" width="22.5" customWidth="1"/>
  </cols>
  <sheetData>
    <row r="1" spans="1:6" x14ac:dyDescent="0.2">
      <c r="A1" t="s">
        <v>7</v>
      </c>
      <c r="B1" s="4">
        <v>22394</v>
      </c>
    </row>
    <row r="3" spans="1:6" x14ac:dyDescent="0.2">
      <c r="A3" s="3" t="s">
        <v>0</v>
      </c>
      <c r="B3" s="1"/>
      <c r="C3" s="1"/>
      <c r="D3" s="1"/>
      <c r="E3" s="1"/>
      <c r="F3" s="1"/>
    </row>
    <row r="4" spans="1:6" ht="17" thickBot="1" x14ac:dyDescent="0.25">
      <c r="A4" s="7" t="s">
        <v>5</v>
      </c>
      <c r="B4" s="7" t="s">
        <v>4</v>
      </c>
      <c r="C4" s="7" t="s">
        <v>6</v>
      </c>
      <c r="D4" s="8" t="s">
        <v>1</v>
      </c>
      <c r="E4" s="9" t="s">
        <v>3</v>
      </c>
      <c r="F4" s="10" t="s">
        <v>2</v>
      </c>
    </row>
    <row r="5" spans="1:6" x14ac:dyDescent="0.2">
      <c r="A5" s="100">
        <v>187.5</v>
      </c>
      <c r="B5" s="100">
        <v>4.1988749999999992</v>
      </c>
      <c r="C5" s="100">
        <v>41.988749999999996</v>
      </c>
      <c r="D5" s="101">
        <v>11943</v>
      </c>
      <c r="E5" s="102">
        <v>12024.619140999999</v>
      </c>
      <c r="F5" s="103">
        <v>31032</v>
      </c>
    </row>
    <row r="6" spans="1:6" x14ac:dyDescent="0.2">
      <c r="A6" s="104">
        <v>250</v>
      </c>
      <c r="B6" s="104">
        <v>5.5984999999999996</v>
      </c>
      <c r="C6" s="104">
        <v>55.984999999999999</v>
      </c>
      <c r="D6" s="105">
        <v>27346</v>
      </c>
      <c r="E6" s="106">
        <v>30617.443359000001</v>
      </c>
      <c r="F6" s="107">
        <v>32051</v>
      </c>
    </row>
    <row r="7" spans="1:6" x14ac:dyDescent="0.2">
      <c r="A7" s="104">
        <v>375</v>
      </c>
      <c r="B7" s="104">
        <v>8.3977499999999985</v>
      </c>
      <c r="C7" s="104">
        <v>83.977499999999992</v>
      </c>
      <c r="D7" s="105">
        <v>59779</v>
      </c>
      <c r="E7" s="106">
        <v>61679.640625</v>
      </c>
      <c r="F7" s="107">
        <v>67932</v>
      </c>
    </row>
    <row r="8" spans="1:6" x14ac:dyDescent="0.2">
      <c r="A8" s="104">
        <v>500</v>
      </c>
      <c r="B8" s="104">
        <v>11.196999999999999</v>
      </c>
      <c r="C8" s="104">
        <v>111.97</v>
      </c>
      <c r="D8" s="105">
        <v>97651</v>
      </c>
      <c r="E8" s="106">
        <v>84225.617188000004</v>
      </c>
      <c r="F8" s="107">
        <v>95756</v>
      </c>
    </row>
    <row r="9" spans="1:6" x14ac:dyDescent="0.2">
      <c r="A9" s="104">
        <v>750</v>
      </c>
      <c r="B9" s="104">
        <v>16.795499999999997</v>
      </c>
      <c r="C9" s="104">
        <v>167.95499999999998</v>
      </c>
      <c r="D9" s="105">
        <v>182717</v>
      </c>
      <c r="E9" s="106">
        <v>172723.1875</v>
      </c>
      <c r="F9" s="107">
        <v>188177</v>
      </c>
    </row>
    <row r="10" spans="1:6" x14ac:dyDescent="0.2">
      <c r="A10" s="104">
        <v>1000</v>
      </c>
      <c r="B10" s="104">
        <v>22.393999999999998</v>
      </c>
      <c r="C10" s="104">
        <v>223.94</v>
      </c>
      <c r="D10" s="105">
        <v>288761</v>
      </c>
      <c r="E10" s="106">
        <v>298807.4375</v>
      </c>
      <c r="F10" s="107">
        <v>290811</v>
      </c>
    </row>
    <row r="11" spans="1:6" x14ac:dyDescent="0.2">
      <c r="A11" s="104">
        <v>1500</v>
      </c>
      <c r="B11" s="104">
        <v>33.590999999999994</v>
      </c>
      <c r="C11" s="104">
        <v>335.90999999999997</v>
      </c>
      <c r="D11" s="105">
        <v>482957</v>
      </c>
      <c r="E11" s="106">
        <v>471319.375</v>
      </c>
      <c r="F11" s="107">
        <v>455787</v>
      </c>
    </row>
    <row r="12" spans="1:6" x14ac:dyDescent="0.2">
      <c r="A12" s="104">
        <v>2000</v>
      </c>
      <c r="B12" s="104">
        <v>44.787999999999997</v>
      </c>
      <c r="C12" s="104">
        <v>447.88</v>
      </c>
      <c r="D12" s="105">
        <v>704421</v>
      </c>
      <c r="E12" s="106">
        <v>690960.0625</v>
      </c>
      <c r="F12" s="107">
        <v>587111</v>
      </c>
    </row>
    <row r="15" spans="1:6" ht="17" thickBot="1" x14ac:dyDescent="0.25">
      <c r="A15" s="13" t="s">
        <v>13</v>
      </c>
      <c r="B15" s="14"/>
    </row>
    <row r="16" spans="1:6" x14ac:dyDescent="0.2">
      <c r="A16" s="16" t="s">
        <v>8</v>
      </c>
      <c r="B16" s="12">
        <v>1611</v>
      </c>
    </row>
    <row r="17" spans="1:2" x14ac:dyDescent="0.2">
      <c r="A17" s="5" t="s">
        <v>9</v>
      </c>
      <c r="B17" s="6">
        <v>-69809</v>
      </c>
    </row>
    <row r="18" spans="1:2" x14ac:dyDescent="0.2">
      <c r="A18" s="5" t="s">
        <v>10</v>
      </c>
      <c r="B18" s="6">
        <v>43.34</v>
      </c>
    </row>
    <row r="19" spans="1:2" x14ac:dyDescent="0.2">
      <c r="A19" s="5" t="s">
        <v>11</v>
      </c>
      <c r="B19" s="6">
        <v>6.2080000000000002E-4</v>
      </c>
    </row>
    <row r="21" spans="1:2" ht="17" thickBot="1" x14ac:dyDescent="0.25">
      <c r="A21" s="13" t="s">
        <v>12</v>
      </c>
      <c r="B21" s="15"/>
    </row>
    <row r="22" spans="1:2" x14ac:dyDescent="0.2">
      <c r="A22" s="11" t="s">
        <v>8</v>
      </c>
      <c r="B22" s="12">
        <v>38.69</v>
      </c>
    </row>
    <row r="23" spans="1:2" x14ac:dyDescent="0.2">
      <c r="A23" s="5" t="s">
        <v>9</v>
      </c>
      <c r="B23" s="6">
        <v>88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410B8-3E02-5440-827B-7C9C243E0F1C}">
  <dimension ref="A1:N98"/>
  <sheetViews>
    <sheetView tabSelected="1" topLeftCell="D65" zoomScale="92" zoomScaleNormal="92" workbookViewId="0">
      <selection activeCell="G100" sqref="G100"/>
    </sheetView>
  </sheetViews>
  <sheetFormatPr baseColWidth="10" defaultRowHeight="16" x14ac:dyDescent="0.2"/>
  <cols>
    <col min="1" max="7" width="25.83203125" style="1" customWidth="1"/>
    <col min="8" max="8" width="25.83203125" style="109" customWidth="1"/>
    <col min="9" max="9" width="25.83203125" style="1" customWidth="1"/>
    <col min="10" max="15" width="20.83203125" style="1" customWidth="1"/>
    <col min="16" max="16384" width="10.83203125" style="1"/>
  </cols>
  <sheetData>
    <row r="1" spans="1:13" ht="17" thickBot="1" x14ac:dyDescent="0.25">
      <c r="A1" s="57" t="s">
        <v>27</v>
      </c>
      <c r="B1" s="58"/>
      <c r="H1" s="108"/>
    </row>
    <row r="2" spans="1:13" x14ac:dyDescent="0.2">
      <c r="A2" s="56" t="s">
        <v>23</v>
      </c>
      <c r="B2" s="56">
        <v>1611</v>
      </c>
      <c r="H2" s="108"/>
    </row>
    <row r="3" spans="1:13" x14ac:dyDescent="0.2">
      <c r="A3" s="55" t="s">
        <v>24</v>
      </c>
      <c r="B3" s="55">
        <v>69809</v>
      </c>
      <c r="H3" s="108"/>
    </row>
    <row r="4" spans="1:13" x14ac:dyDescent="0.2">
      <c r="H4" s="108"/>
    </row>
    <row r="5" spans="1:13" ht="17" thickBot="1" x14ac:dyDescent="0.25">
      <c r="A5" s="60" t="s">
        <v>28</v>
      </c>
      <c r="B5" s="61"/>
      <c r="C5" s="61"/>
      <c r="D5" s="65"/>
      <c r="H5" s="108"/>
    </row>
    <row r="6" spans="1:13" x14ac:dyDescent="0.2">
      <c r="A6" s="59" t="s">
        <v>15</v>
      </c>
      <c r="B6" s="59" t="s">
        <v>26</v>
      </c>
      <c r="C6" s="59" t="s">
        <v>25</v>
      </c>
    </row>
    <row r="7" spans="1:13" x14ac:dyDescent="0.2">
      <c r="A7" s="67">
        <f>(16234+13499)/2</f>
        <v>14866.5</v>
      </c>
      <c r="B7" s="67">
        <f>(A7+$B$3)/$B$2</f>
        <v>52.560831781502173</v>
      </c>
      <c r="C7" s="67">
        <f>B7/5</f>
        <v>10.512166356300435</v>
      </c>
    </row>
    <row r="8" spans="1:13" ht="17" thickBot="1" x14ac:dyDescent="0.25"/>
    <row r="9" spans="1:13" ht="17" thickBot="1" x14ac:dyDescent="0.25">
      <c r="A9" s="28"/>
      <c r="B9" s="19"/>
      <c r="C9" s="19"/>
      <c r="D9" s="63" t="s">
        <v>29</v>
      </c>
      <c r="E9" s="19"/>
      <c r="F9" s="19"/>
      <c r="G9" s="19"/>
      <c r="H9" s="110"/>
      <c r="I9" s="54"/>
      <c r="J9" s="54"/>
      <c r="K9" s="54"/>
      <c r="L9" s="54"/>
      <c r="M9" s="54"/>
    </row>
    <row r="10" spans="1:13" ht="17" thickBot="1" x14ac:dyDescent="0.25">
      <c r="A10" s="30"/>
      <c r="B10" s="26"/>
      <c r="C10" s="26"/>
      <c r="D10" s="26" t="s">
        <v>14</v>
      </c>
      <c r="E10" s="26"/>
      <c r="F10" s="26"/>
      <c r="G10" s="26"/>
      <c r="H10" s="111"/>
      <c r="I10" s="54"/>
      <c r="J10" s="130"/>
      <c r="K10" s="130"/>
      <c r="L10" s="130"/>
      <c r="M10" s="54"/>
    </row>
    <row r="11" spans="1:13" ht="17" thickBot="1" x14ac:dyDescent="0.25">
      <c r="A11" s="23" t="s">
        <v>30</v>
      </c>
      <c r="B11" s="24" t="s">
        <v>15</v>
      </c>
      <c r="C11" s="26" t="s">
        <v>26</v>
      </c>
      <c r="D11" s="25" t="s">
        <v>32</v>
      </c>
      <c r="E11" s="26" t="s">
        <v>33</v>
      </c>
      <c r="F11" s="25" t="s">
        <v>34</v>
      </c>
      <c r="G11" s="25" t="s">
        <v>35</v>
      </c>
      <c r="H11" s="112" t="s">
        <v>36</v>
      </c>
      <c r="I11" s="54"/>
      <c r="J11" s="54"/>
      <c r="K11" s="54"/>
      <c r="L11" s="54"/>
      <c r="M11" s="54"/>
    </row>
    <row r="12" spans="1:13" x14ac:dyDescent="0.2">
      <c r="A12" s="22">
        <v>2</v>
      </c>
      <c r="B12" s="74">
        <v>15298</v>
      </c>
      <c r="C12" s="68">
        <f>(B12+$B$3)/$B$2</f>
        <v>52.828677839851025</v>
      </c>
      <c r="D12" s="69">
        <f>$C$7</f>
        <v>10.512166356300435</v>
      </c>
      <c r="E12" s="68">
        <f>C12-(D12*2.5)</f>
        <v>26.548261949099938</v>
      </c>
      <c r="F12" s="69">
        <f>E12/2.5</f>
        <v>10.619304779639975</v>
      </c>
      <c r="G12" s="70">
        <f>F12/22.394</f>
        <v>0.47420312492810468</v>
      </c>
      <c r="H12" s="113">
        <f t="shared" ref="H12:H34" si="0">G12*1000</f>
        <v>474.20312492810467</v>
      </c>
      <c r="I12" s="54"/>
      <c r="J12" s="54"/>
      <c r="K12" s="54"/>
      <c r="L12" s="54"/>
      <c r="M12" s="54"/>
    </row>
    <row r="13" spans="1:13" x14ac:dyDescent="0.2">
      <c r="A13" s="22">
        <v>22</v>
      </c>
      <c r="B13" s="74">
        <v>28469</v>
      </c>
      <c r="C13" s="68">
        <f>(B13+$B$3)/$B$2</f>
        <v>61.004345127250154</v>
      </c>
      <c r="D13" s="69">
        <f>$C$7</f>
        <v>10.512166356300435</v>
      </c>
      <c r="E13" s="68">
        <f t="shared" ref="E13:E17" si="1">C13-(D13*2.5)</f>
        <v>34.723929236499067</v>
      </c>
      <c r="F13" s="69">
        <f t="shared" ref="F13:F17" si="2">E13/2.5</f>
        <v>13.889571694599628</v>
      </c>
      <c r="G13" s="70">
        <f t="shared" ref="G13:G17" si="3">F13/22.394</f>
        <v>0.62023629966060678</v>
      </c>
      <c r="H13" s="113">
        <f t="shared" si="0"/>
        <v>620.23629966060673</v>
      </c>
      <c r="I13" s="54"/>
      <c r="J13" s="54"/>
      <c r="K13" s="54"/>
      <c r="L13" s="54"/>
      <c r="M13" s="54"/>
    </row>
    <row r="14" spans="1:13" x14ac:dyDescent="0.2">
      <c r="A14" s="22">
        <v>44</v>
      </c>
      <c r="B14" s="74">
        <v>29716</v>
      </c>
      <c r="C14" s="68">
        <f>(B14+$B$3)/$B$2</f>
        <v>61.778398510242084</v>
      </c>
      <c r="D14" s="69">
        <f>$C$7</f>
        <v>10.512166356300435</v>
      </c>
      <c r="E14" s="68">
        <f>C14-(D14*2.5)</f>
        <v>35.497982619490998</v>
      </c>
      <c r="F14" s="69">
        <f t="shared" si="2"/>
        <v>14.199193047796399</v>
      </c>
      <c r="G14" s="70">
        <f t="shared" si="3"/>
        <v>0.63406238491544165</v>
      </c>
      <c r="H14" s="113">
        <f t="shared" si="0"/>
        <v>634.06238491544161</v>
      </c>
      <c r="I14" s="54"/>
      <c r="J14" s="54"/>
      <c r="K14" s="54"/>
      <c r="L14" s="54"/>
      <c r="M14" s="54"/>
    </row>
    <row r="15" spans="1:13" x14ac:dyDescent="0.2">
      <c r="A15" s="22">
        <v>65</v>
      </c>
      <c r="B15" s="74">
        <v>31381</v>
      </c>
      <c r="C15" s="68">
        <f>(B15+$B$3)/$B$2</f>
        <v>62.811918063314714</v>
      </c>
      <c r="D15" s="69">
        <f>$C$7</f>
        <v>10.512166356300435</v>
      </c>
      <c r="E15" s="68">
        <f t="shared" si="1"/>
        <v>36.531502172563627</v>
      </c>
      <c r="F15" s="69">
        <f t="shared" si="2"/>
        <v>14.612600869025451</v>
      </c>
      <c r="G15" s="70">
        <f t="shared" si="3"/>
        <v>0.65252303603757489</v>
      </c>
      <c r="H15" s="113">
        <f t="shared" si="0"/>
        <v>652.52303603757491</v>
      </c>
    </row>
    <row r="16" spans="1:13" x14ac:dyDescent="0.2">
      <c r="A16" s="22">
        <v>120</v>
      </c>
      <c r="B16" s="74">
        <v>47766</v>
      </c>
      <c r="C16" s="68">
        <f>(B16+$B$3)/$B$2</f>
        <v>72.982619490999383</v>
      </c>
      <c r="D16" s="69">
        <f>$C$7</f>
        <v>10.512166356300435</v>
      </c>
      <c r="E16" s="68">
        <f t="shared" si="1"/>
        <v>46.702203600248296</v>
      </c>
      <c r="F16" s="69">
        <f t="shared" si="2"/>
        <v>18.68088144009932</v>
      </c>
      <c r="G16" s="70">
        <f t="shared" si="3"/>
        <v>0.83419136554877737</v>
      </c>
      <c r="H16" s="113">
        <f t="shared" si="0"/>
        <v>834.19136554877741</v>
      </c>
    </row>
    <row r="17" spans="1:14" ht="17" thickBot="1" x14ac:dyDescent="0.25">
      <c r="A17" s="23">
        <v>142</v>
      </c>
      <c r="B17" s="75">
        <v>54461</v>
      </c>
      <c r="C17" s="68">
        <f>(B17+$B$3)/$B$2</f>
        <v>77.138423339540651</v>
      </c>
      <c r="D17" s="71">
        <f>$C$7</f>
        <v>10.512166356300435</v>
      </c>
      <c r="E17" s="72">
        <f t="shared" si="1"/>
        <v>50.858007448789564</v>
      </c>
      <c r="F17" s="71">
        <f t="shared" si="2"/>
        <v>20.343202979515826</v>
      </c>
      <c r="G17" s="73">
        <f t="shared" si="3"/>
        <v>0.90842203177260994</v>
      </c>
      <c r="H17" s="114">
        <f t="shared" si="0"/>
        <v>908.4220317726099</v>
      </c>
    </row>
    <row r="18" spans="1:14" ht="17" thickBot="1" x14ac:dyDescent="0.25">
      <c r="A18" s="28"/>
      <c r="B18" s="19"/>
      <c r="C18" s="19"/>
      <c r="D18" s="19" t="s">
        <v>16</v>
      </c>
      <c r="E18" s="19"/>
      <c r="F18" s="19"/>
      <c r="G18" s="21"/>
      <c r="H18" s="115"/>
    </row>
    <row r="19" spans="1:14" ht="17" thickBot="1" x14ac:dyDescent="0.25">
      <c r="A19" s="18" t="s">
        <v>30</v>
      </c>
      <c r="B19" s="20" t="s">
        <v>15</v>
      </c>
      <c r="C19" s="19" t="s">
        <v>26</v>
      </c>
      <c r="D19" s="20" t="s">
        <v>32</v>
      </c>
      <c r="E19" s="19" t="s">
        <v>33</v>
      </c>
      <c r="F19" s="20" t="s">
        <v>34</v>
      </c>
      <c r="G19" s="20" t="s">
        <v>35</v>
      </c>
      <c r="H19" s="116" t="s">
        <v>36</v>
      </c>
    </row>
    <row r="20" spans="1:14" x14ac:dyDescent="0.2">
      <c r="A20" s="2">
        <v>2</v>
      </c>
      <c r="B20" s="69">
        <v>15961</v>
      </c>
      <c r="C20" s="68">
        <f>(B20+$B$3)/$B$2</f>
        <v>53.240223463687151</v>
      </c>
      <c r="D20" s="69">
        <f>$C$7</f>
        <v>10.512166356300435</v>
      </c>
      <c r="E20" s="68">
        <f>C20-(D20*2.5)</f>
        <v>26.959807572936064</v>
      </c>
      <c r="F20" s="69">
        <f>E20/2.5</f>
        <v>10.783923029174426</v>
      </c>
      <c r="G20" s="70">
        <f>F20/22.394</f>
        <v>0.48155412294250366</v>
      </c>
      <c r="H20" s="113">
        <f t="shared" si="0"/>
        <v>481.55412294250368</v>
      </c>
    </row>
    <row r="21" spans="1:14" x14ac:dyDescent="0.2">
      <c r="A21" s="2">
        <v>22</v>
      </c>
      <c r="B21" s="69">
        <v>20793</v>
      </c>
      <c r="C21" s="68">
        <f>(B21+$B$3)/$B$2</f>
        <v>56.239602731222845</v>
      </c>
      <c r="D21" s="69">
        <f>$C$7</f>
        <v>10.512166356300435</v>
      </c>
      <c r="E21" s="68">
        <f t="shared" ref="E21:E25" si="4">C21-(D21*2.5)</f>
        <v>29.959186840471759</v>
      </c>
      <c r="F21" s="69">
        <f t="shared" ref="F21:F25" si="5">E21/2.5</f>
        <v>11.983674736188703</v>
      </c>
      <c r="G21" s="70">
        <f t="shared" ref="G21:G25" si="6">F21/22.394</f>
        <v>0.53512881737021989</v>
      </c>
      <c r="H21" s="113">
        <f t="shared" si="0"/>
        <v>535.12881737021985</v>
      </c>
    </row>
    <row r="22" spans="1:14" x14ac:dyDescent="0.2">
      <c r="A22" s="2">
        <f>A21+22</f>
        <v>44</v>
      </c>
      <c r="B22" s="69">
        <v>30162</v>
      </c>
      <c r="C22" s="68">
        <f>(B22+$B$3)/$B$2</f>
        <v>62.055245189323401</v>
      </c>
      <c r="D22" s="69">
        <f>$C$7</f>
        <v>10.512166356300435</v>
      </c>
      <c r="E22" s="68">
        <f t="shared" si="4"/>
        <v>35.774829298572314</v>
      </c>
      <c r="F22" s="69">
        <f t="shared" si="5"/>
        <v>14.309931719428926</v>
      </c>
      <c r="G22" s="70">
        <f t="shared" si="6"/>
        <v>0.63900740017098001</v>
      </c>
      <c r="H22" s="113">
        <f t="shared" si="0"/>
        <v>639.00740017097996</v>
      </c>
    </row>
    <row r="23" spans="1:14" x14ac:dyDescent="0.2">
      <c r="A23" s="2">
        <f>A22+21</f>
        <v>65</v>
      </c>
      <c r="B23" s="69">
        <v>41606</v>
      </c>
      <c r="C23" s="68">
        <f>(B23+$B$3)/$B$2</f>
        <v>69.158907510862818</v>
      </c>
      <c r="D23" s="69">
        <f>$C$7</f>
        <v>10.512166356300435</v>
      </c>
      <c r="E23" s="68">
        <f t="shared" si="4"/>
        <v>42.878491620111731</v>
      </c>
      <c r="F23" s="69">
        <f t="shared" si="5"/>
        <v>17.151396648044692</v>
      </c>
      <c r="G23" s="70">
        <f t="shared" si="6"/>
        <v>0.76589250013596022</v>
      </c>
      <c r="H23" s="113">
        <f t="shared" si="0"/>
        <v>765.89250013596018</v>
      </c>
    </row>
    <row r="24" spans="1:14" x14ac:dyDescent="0.2">
      <c r="A24" s="2">
        <f>A23+22</f>
        <v>87</v>
      </c>
      <c r="B24" s="69">
        <v>43233</v>
      </c>
      <c r="C24" s="68">
        <f>(B24+$B$3)/$B$2</f>
        <v>70.168839230291738</v>
      </c>
      <c r="D24" s="69">
        <f>$C$7</f>
        <v>10.512166356300435</v>
      </c>
      <c r="E24" s="68">
        <f t="shared" si="4"/>
        <v>43.888423339540651</v>
      </c>
      <c r="F24" s="69">
        <f t="shared" si="5"/>
        <v>17.555369335816259</v>
      </c>
      <c r="G24" s="70">
        <f t="shared" si="6"/>
        <v>0.78393182708833886</v>
      </c>
      <c r="H24" s="113">
        <f t="shared" si="0"/>
        <v>783.93182708833888</v>
      </c>
    </row>
    <row r="25" spans="1:14" ht="17" thickBot="1" x14ac:dyDescent="0.25">
      <c r="A25" s="2">
        <f>A24+22</f>
        <v>109</v>
      </c>
      <c r="B25" s="71">
        <v>55213</v>
      </c>
      <c r="C25" s="68">
        <f>(B25+$B$3)/$B$2</f>
        <v>77.605214152700185</v>
      </c>
      <c r="D25" s="71">
        <f>$C$7</f>
        <v>10.512166356300435</v>
      </c>
      <c r="E25" s="72">
        <f t="shared" si="4"/>
        <v>51.324798261949098</v>
      </c>
      <c r="F25" s="71">
        <f t="shared" si="5"/>
        <v>20.529919304779639</v>
      </c>
      <c r="G25" s="73">
        <f t="shared" si="6"/>
        <v>0.91675981534248641</v>
      </c>
      <c r="H25" s="114">
        <f t="shared" si="0"/>
        <v>916.75981534248638</v>
      </c>
    </row>
    <row r="26" spans="1:14" ht="17" thickBot="1" x14ac:dyDescent="0.25">
      <c r="A26" s="28"/>
      <c r="B26" s="19"/>
      <c r="C26" s="19"/>
      <c r="D26" s="19" t="s">
        <v>17</v>
      </c>
      <c r="E26" s="19"/>
      <c r="F26" s="19"/>
      <c r="G26" s="21"/>
      <c r="H26" s="115"/>
    </row>
    <row r="27" spans="1:14" ht="17" thickBot="1" x14ac:dyDescent="0.25">
      <c r="A27" s="18" t="s">
        <v>30</v>
      </c>
      <c r="B27" s="28" t="s">
        <v>15</v>
      </c>
      <c r="C27" s="19" t="s">
        <v>26</v>
      </c>
      <c r="D27" s="20" t="s">
        <v>32</v>
      </c>
      <c r="E27" s="19" t="s">
        <v>33</v>
      </c>
      <c r="F27" s="20" t="s">
        <v>34</v>
      </c>
      <c r="G27" s="20" t="s">
        <v>35</v>
      </c>
      <c r="H27" s="116" t="s">
        <v>36</v>
      </c>
    </row>
    <row r="28" spans="1:14" x14ac:dyDescent="0.2">
      <c r="A28" s="29">
        <v>2</v>
      </c>
      <c r="B28" s="76">
        <v>7557</v>
      </c>
      <c r="C28" s="69">
        <f>(B28+$B$3)/$B$2</f>
        <v>48.023587833643703</v>
      </c>
      <c r="D28" s="68">
        <f>$C$7</f>
        <v>10.512166356300435</v>
      </c>
      <c r="E28" s="77">
        <f>C28-(D28*2.5)</f>
        <v>21.743171942892616</v>
      </c>
      <c r="F28" s="68">
        <f>E28/2.5</f>
        <v>8.6972687771570456</v>
      </c>
      <c r="G28" s="76">
        <f>F28/22.394</f>
        <v>0.38837495655787468</v>
      </c>
      <c r="H28" s="113">
        <f t="shared" si="0"/>
        <v>388.37495655787467</v>
      </c>
    </row>
    <row r="29" spans="1:14" x14ac:dyDescent="0.2">
      <c r="A29" s="29">
        <f>A28+22</f>
        <v>24</v>
      </c>
      <c r="B29" s="76">
        <v>11165</v>
      </c>
      <c r="C29" s="69">
        <f>(B29+$B$3)/$B$2</f>
        <v>50.263190564866541</v>
      </c>
      <c r="D29" s="68">
        <f>$C$7</f>
        <v>10.512166356300435</v>
      </c>
      <c r="E29" s="69">
        <f t="shared" ref="E29:E34" si="7">C29-(D29*2.5)</f>
        <v>23.982774674115454</v>
      </c>
      <c r="F29" s="68">
        <f t="shared" ref="F29:F34" si="8">E29/2.5</f>
        <v>9.593109869646181</v>
      </c>
      <c r="G29" s="76">
        <f t="shared" ref="G29:G34" si="9">F29/22.394</f>
        <v>0.4283785777282389</v>
      </c>
      <c r="H29" s="113">
        <f t="shared" si="0"/>
        <v>428.37857772823889</v>
      </c>
    </row>
    <row r="30" spans="1:14" x14ac:dyDescent="0.2">
      <c r="A30" s="29">
        <f t="shared" ref="A30:A33" si="10">A29+22</f>
        <v>46</v>
      </c>
      <c r="B30" s="76">
        <v>14324</v>
      </c>
      <c r="C30" s="69">
        <f>(B30+$B$3)/$B$2</f>
        <v>52.224084419615146</v>
      </c>
      <c r="D30" s="68">
        <f>$C$7</f>
        <v>10.512166356300435</v>
      </c>
      <c r="E30" s="69">
        <f t="shared" si="7"/>
        <v>25.943668528864059</v>
      </c>
      <c r="F30" s="68">
        <f t="shared" si="8"/>
        <v>10.377467411545624</v>
      </c>
      <c r="G30" s="76">
        <f t="shared" si="9"/>
        <v>0.46340392120861051</v>
      </c>
      <c r="H30" s="113">
        <f t="shared" si="0"/>
        <v>463.40392120861054</v>
      </c>
    </row>
    <row r="31" spans="1:14" x14ac:dyDescent="0.2">
      <c r="A31" s="29">
        <f t="shared" si="10"/>
        <v>68</v>
      </c>
      <c r="B31" s="76">
        <v>22386</v>
      </c>
      <c r="C31" s="69">
        <f>(B31+$B$3)/$B$2</f>
        <v>57.2284295468653</v>
      </c>
      <c r="D31" s="68">
        <f>$C$7</f>
        <v>10.512166356300435</v>
      </c>
      <c r="E31" s="69">
        <f t="shared" si="7"/>
        <v>30.948013656114213</v>
      </c>
      <c r="F31" s="68">
        <f t="shared" si="8"/>
        <v>12.379205462445686</v>
      </c>
      <c r="G31" s="76">
        <f t="shared" si="9"/>
        <v>0.55279117006544998</v>
      </c>
      <c r="H31" s="113">
        <f t="shared" si="0"/>
        <v>552.79117006544993</v>
      </c>
      <c r="I31" s="54"/>
      <c r="J31" s="54"/>
      <c r="K31" s="54"/>
      <c r="L31" s="54"/>
      <c r="M31" s="54"/>
      <c r="N31" s="54"/>
    </row>
    <row r="32" spans="1:14" x14ac:dyDescent="0.2">
      <c r="A32" s="29">
        <f t="shared" si="10"/>
        <v>90</v>
      </c>
      <c r="B32" s="76">
        <v>29518</v>
      </c>
      <c r="C32" s="69">
        <f>(B32+$B$3)/$B$2</f>
        <v>61.655493482309126</v>
      </c>
      <c r="D32" s="68">
        <f>$C$7</f>
        <v>10.512166356300435</v>
      </c>
      <c r="E32" s="69">
        <f t="shared" si="7"/>
        <v>35.375077591558039</v>
      </c>
      <c r="F32" s="68">
        <f t="shared" si="8"/>
        <v>14.150031036623215</v>
      </c>
      <c r="G32" s="76">
        <f t="shared" si="9"/>
        <v>0.63186706424145822</v>
      </c>
      <c r="H32" s="113">
        <f t="shared" si="0"/>
        <v>631.86706424145825</v>
      </c>
      <c r="I32" s="54"/>
      <c r="J32" s="54"/>
      <c r="K32" s="54"/>
      <c r="L32" s="54"/>
      <c r="M32" s="54"/>
      <c r="N32" s="54"/>
    </row>
    <row r="33" spans="1:14" x14ac:dyDescent="0.2">
      <c r="A33" s="29">
        <f t="shared" si="10"/>
        <v>112</v>
      </c>
      <c r="B33" s="76">
        <v>22490</v>
      </c>
      <c r="C33" s="69">
        <f>(B33+$B$3)/$B$2</f>
        <v>57.292985723153322</v>
      </c>
      <c r="D33" s="68">
        <f>$C$7</f>
        <v>10.512166356300435</v>
      </c>
      <c r="E33" s="69">
        <f t="shared" si="7"/>
        <v>31.012569832402235</v>
      </c>
      <c r="F33" s="68">
        <f t="shared" si="8"/>
        <v>12.405027932960895</v>
      </c>
      <c r="G33" s="76">
        <f t="shared" si="9"/>
        <v>0.55394426779319883</v>
      </c>
      <c r="H33" s="113">
        <f t="shared" si="0"/>
        <v>553.94426779319883</v>
      </c>
      <c r="I33" s="54"/>
      <c r="J33" s="54"/>
      <c r="K33" s="54"/>
      <c r="L33" s="54"/>
      <c r="M33" s="54"/>
      <c r="N33" s="54"/>
    </row>
    <row r="34" spans="1:14" ht="17" thickBot="1" x14ac:dyDescent="0.25">
      <c r="A34" s="30">
        <v>132</v>
      </c>
      <c r="B34" s="78">
        <v>30900</v>
      </c>
      <c r="C34" s="71">
        <f>(B34+$B$3)/$B$2</f>
        <v>62.513345747982619</v>
      </c>
      <c r="D34" s="72">
        <f>$C$7</f>
        <v>10.512166356300435</v>
      </c>
      <c r="E34" s="71">
        <f t="shared" si="7"/>
        <v>36.232929857231532</v>
      </c>
      <c r="F34" s="72">
        <f t="shared" si="8"/>
        <v>14.493171942892612</v>
      </c>
      <c r="G34" s="78">
        <f t="shared" si="9"/>
        <v>0.64718995904673637</v>
      </c>
      <c r="H34" s="114">
        <f t="shared" si="0"/>
        <v>647.18995904673636</v>
      </c>
      <c r="I34" s="54"/>
      <c r="J34" s="54"/>
      <c r="K34" s="54"/>
      <c r="L34" s="54"/>
      <c r="M34" s="54"/>
      <c r="N34" s="54"/>
    </row>
    <row r="35" spans="1:14" ht="17" thickBot="1" x14ac:dyDescent="0.25">
      <c r="I35" s="54"/>
      <c r="J35" s="54"/>
      <c r="K35" s="54"/>
      <c r="L35" s="54"/>
      <c r="M35" s="54"/>
      <c r="N35" s="54"/>
    </row>
    <row r="36" spans="1:14" ht="17" thickBot="1" x14ac:dyDescent="0.25">
      <c r="A36" s="31"/>
      <c r="B36" s="32"/>
      <c r="C36" s="32"/>
      <c r="D36" s="64" t="s">
        <v>18</v>
      </c>
      <c r="E36" s="32"/>
      <c r="F36" s="32"/>
      <c r="G36" s="32"/>
      <c r="H36" s="117"/>
      <c r="I36" s="54"/>
      <c r="J36" s="54"/>
      <c r="K36" s="54"/>
      <c r="L36" s="54"/>
      <c r="M36" s="54"/>
      <c r="N36" s="54"/>
    </row>
    <row r="37" spans="1:14" ht="17" thickBot="1" x14ac:dyDescent="0.25">
      <c r="A37" s="34"/>
      <c r="B37" s="36"/>
      <c r="C37" s="36"/>
      <c r="D37" s="36" t="s">
        <v>14</v>
      </c>
      <c r="E37" s="36"/>
      <c r="F37" s="36"/>
      <c r="G37" s="36"/>
      <c r="H37" s="118"/>
    </row>
    <row r="38" spans="1:14" ht="17" thickBot="1" x14ac:dyDescent="0.25">
      <c r="A38" s="34" t="s">
        <v>30</v>
      </c>
      <c r="B38" s="35" t="s">
        <v>15</v>
      </c>
      <c r="C38" s="90" t="s">
        <v>26</v>
      </c>
      <c r="D38" s="35" t="s">
        <v>32</v>
      </c>
      <c r="E38" s="36" t="s">
        <v>33</v>
      </c>
      <c r="F38" s="35" t="s">
        <v>34</v>
      </c>
      <c r="G38" s="35" t="s">
        <v>35</v>
      </c>
      <c r="H38" s="119" t="s">
        <v>36</v>
      </c>
    </row>
    <row r="39" spans="1:14" x14ac:dyDescent="0.2">
      <c r="A39" s="33">
        <v>2</v>
      </c>
      <c r="B39" s="79">
        <v>11561</v>
      </c>
      <c r="C39" s="80">
        <f>(B39+$B$3)/$B$2</f>
        <v>50.509000620732465</v>
      </c>
      <c r="D39" s="81">
        <f>$C$7/2</f>
        <v>5.2560831781502175</v>
      </c>
      <c r="E39" s="80">
        <f>C39-(D39*5)</f>
        <v>24.228584729981378</v>
      </c>
      <c r="F39" s="81">
        <f>E39/5</f>
        <v>4.8457169459962754</v>
      </c>
      <c r="G39" s="80">
        <f>F39/22.394</f>
        <v>0.21638460953810287</v>
      </c>
      <c r="H39" s="120">
        <f t="shared" ref="H39:H45" si="11">G39*1000</f>
        <v>216.38460953810286</v>
      </c>
    </row>
    <row r="40" spans="1:14" x14ac:dyDescent="0.2">
      <c r="A40" s="33">
        <v>22</v>
      </c>
      <c r="B40" s="79">
        <v>16492</v>
      </c>
      <c r="C40" s="82">
        <f>(B40+$B$3)/$B$2</f>
        <v>53.569832402234638</v>
      </c>
      <c r="D40" s="81">
        <f>$C$7/2</f>
        <v>5.2560831781502175</v>
      </c>
      <c r="E40" s="82">
        <f t="shared" ref="E40:E45" si="12">C40-(D40*5)</f>
        <v>27.289416511483552</v>
      </c>
      <c r="F40" s="81">
        <f t="shared" ref="F40:F45" si="13">E40/5</f>
        <v>5.4578833022967101</v>
      </c>
      <c r="G40" s="82">
        <f t="shared" ref="G40:G45" si="14">F40/22.394</f>
        <v>0.24372078692045684</v>
      </c>
      <c r="H40" s="120">
        <f t="shared" si="11"/>
        <v>243.72078692045685</v>
      </c>
    </row>
    <row r="41" spans="1:14" x14ac:dyDescent="0.2">
      <c r="A41" s="33">
        <f>A40+22</f>
        <v>44</v>
      </c>
      <c r="B41" s="79">
        <v>17860</v>
      </c>
      <c r="C41" s="82">
        <f>(B41+$B$3)/$B$2</f>
        <v>54.418994413407823</v>
      </c>
      <c r="D41" s="81">
        <f>$C$7/2</f>
        <v>5.2560831781502175</v>
      </c>
      <c r="E41" s="82">
        <f t="shared" si="12"/>
        <v>28.138578522656736</v>
      </c>
      <c r="F41" s="81">
        <f t="shared" si="13"/>
        <v>5.6277157045313473</v>
      </c>
      <c r="G41" s="82">
        <f t="shared" si="14"/>
        <v>0.25130462197603587</v>
      </c>
      <c r="H41" s="120">
        <f t="shared" si="11"/>
        <v>251.30462197603586</v>
      </c>
    </row>
    <row r="42" spans="1:14" x14ac:dyDescent="0.2">
      <c r="A42" s="33">
        <f>A41+22</f>
        <v>66</v>
      </c>
      <c r="B42" s="79">
        <v>24196</v>
      </c>
      <c r="C42" s="82">
        <f>(B42+$B$3)/$B$2</f>
        <v>58.351955307262571</v>
      </c>
      <c r="D42" s="81">
        <f>$C$7/2</f>
        <v>5.2560831781502175</v>
      </c>
      <c r="E42" s="82">
        <f t="shared" si="12"/>
        <v>32.071539416511484</v>
      </c>
      <c r="F42" s="81">
        <f t="shared" si="13"/>
        <v>6.4143078833022971</v>
      </c>
      <c r="G42" s="82">
        <f t="shared" si="14"/>
        <v>0.28642975275977034</v>
      </c>
      <c r="H42" s="120">
        <f t="shared" si="11"/>
        <v>286.42975275977034</v>
      </c>
    </row>
    <row r="43" spans="1:14" x14ac:dyDescent="0.2">
      <c r="A43" s="33">
        <f>A42+22</f>
        <v>88</v>
      </c>
      <c r="B43" s="79">
        <v>25606</v>
      </c>
      <c r="C43" s="82">
        <f>(B43+$B$3)/$B$2</f>
        <v>59.227188081936688</v>
      </c>
      <c r="D43" s="81">
        <f>$C$7/2</f>
        <v>5.2560831781502175</v>
      </c>
      <c r="E43" s="82">
        <f t="shared" si="12"/>
        <v>32.946772191185602</v>
      </c>
      <c r="F43" s="81">
        <f t="shared" si="13"/>
        <v>6.5893544382371205</v>
      </c>
      <c r="G43" s="82">
        <f t="shared" si="14"/>
        <v>0.29424642485652946</v>
      </c>
      <c r="H43" s="120">
        <f t="shared" si="11"/>
        <v>294.24642485652947</v>
      </c>
    </row>
    <row r="44" spans="1:14" x14ac:dyDescent="0.2">
      <c r="A44" s="33">
        <f>A43+22</f>
        <v>110</v>
      </c>
      <c r="B44" s="79">
        <v>26814</v>
      </c>
      <c r="C44" s="82">
        <f>(B44+$B$3)/$B$2</f>
        <v>59.97703289882061</v>
      </c>
      <c r="D44" s="81">
        <f>$C$7/2</f>
        <v>5.2560831781502175</v>
      </c>
      <c r="E44" s="82">
        <f t="shared" si="12"/>
        <v>33.696617008069524</v>
      </c>
      <c r="F44" s="81">
        <f t="shared" si="13"/>
        <v>6.7393234016139045</v>
      </c>
      <c r="G44" s="82">
        <f t="shared" si="14"/>
        <v>0.30094326165999397</v>
      </c>
      <c r="H44" s="120">
        <f t="shared" si="11"/>
        <v>300.94326165999399</v>
      </c>
    </row>
    <row r="45" spans="1:14" ht="17" thickBot="1" x14ac:dyDescent="0.25">
      <c r="A45" s="34">
        <v>132</v>
      </c>
      <c r="B45" s="83">
        <v>27568</v>
      </c>
      <c r="C45" s="84">
        <f>(B45+$B$3)/$B$2</f>
        <v>60.445065176908756</v>
      </c>
      <c r="D45" s="81">
        <f>$C$7/2</f>
        <v>5.2560831781502175</v>
      </c>
      <c r="E45" s="84">
        <f t="shared" si="12"/>
        <v>34.164649286157669</v>
      </c>
      <c r="F45" s="81">
        <f t="shared" si="13"/>
        <v>6.8329298572315338</v>
      </c>
      <c r="G45" s="84">
        <f t="shared" si="14"/>
        <v>0.30512324092308363</v>
      </c>
      <c r="H45" s="121">
        <f t="shared" si="11"/>
        <v>305.12324092308364</v>
      </c>
    </row>
    <row r="46" spans="1:14" ht="17" thickBot="1" x14ac:dyDescent="0.25">
      <c r="A46" s="31"/>
      <c r="B46" s="85"/>
      <c r="C46" s="86"/>
      <c r="D46" s="85" t="s">
        <v>16</v>
      </c>
      <c r="E46" s="86"/>
      <c r="F46" s="85"/>
      <c r="G46" s="87"/>
      <c r="H46" s="120"/>
    </row>
    <row r="47" spans="1:14" ht="17" thickBot="1" x14ac:dyDescent="0.25">
      <c r="A47" s="31" t="s">
        <v>30</v>
      </c>
      <c r="B47" s="88" t="s">
        <v>15</v>
      </c>
      <c r="C47" s="89" t="s">
        <v>26</v>
      </c>
      <c r="D47" s="88" t="s">
        <v>32</v>
      </c>
      <c r="E47" s="85" t="s">
        <v>33</v>
      </c>
      <c r="F47" s="88" t="s">
        <v>34</v>
      </c>
      <c r="G47" s="88" t="s">
        <v>35</v>
      </c>
      <c r="H47" s="122" t="s">
        <v>36</v>
      </c>
    </row>
    <row r="48" spans="1:14" x14ac:dyDescent="0.2">
      <c r="A48" s="33">
        <v>2</v>
      </c>
      <c r="B48" s="79">
        <v>13179</v>
      </c>
      <c r="C48" s="80">
        <f>(B48+$B$3)/$B$2</f>
        <v>51.513345747982619</v>
      </c>
      <c r="D48" s="81">
        <f>$C$7/2</f>
        <v>5.2560831781502175</v>
      </c>
      <c r="E48" s="80">
        <f>C48-(D48*5)</f>
        <v>25.232929857231532</v>
      </c>
      <c r="F48" s="81">
        <f>E48/5</f>
        <v>5.0465859714463068</v>
      </c>
      <c r="G48" s="80">
        <f>F48/22.394</f>
        <v>0.22535437936261085</v>
      </c>
      <c r="H48" s="123">
        <f t="shared" ref="H48:H53" si="15">G48*1000</f>
        <v>225.35437936261084</v>
      </c>
    </row>
    <row r="49" spans="1:11" x14ac:dyDescent="0.2">
      <c r="A49" s="33">
        <v>22</v>
      </c>
      <c r="B49" s="79">
        <v>20876</v>
      </c>
      <c r="C49" s="82">
        <f>(B49+$B$3)/$B$2</f>
        <v>56.291123525760398</v>
      </c>
      <c r="D49" s="81">
        <f>$C$7/2</f>
        <v>5.2560831781502175</v>
      </c>
      <c r="E49" s="82">
        <f t="shared" ref="E49:E53" si="16">C49-(D49*5)</f>
        <v>30.010707635009311</v>
      </c>
      <c r="F49" s="81">
        <f t="shared" ref="F49:F53" si="17">E49/5</f>
        <v>6.0021415270018625</v>
      </c>
      <c r="G49" s="82">
        <f t="shared" ref="G49:G53" si="18">F49/22.394</f>
        <v>0.26802453902839435</v>
      </c>
      <c r="H49" s="120">
        <f t="shared" si="15"/>
        <v>268.02453902839437</v>
      </c>
    </row>
    <row r="50" spans="1:11" x14ac:dyDescent="0.2">
      <c r="A50" s="33">
        <f>A49+22</f>
        <v>44</v>
      </c>
      <c r="B50" s="79">
        <v>25530</v>
      </c>
      <c r="C50" s="82">
        <f>(B50+$B$3)/$B$2</f>
        <v>59.180012414649283</v>
      </c>
      <c r="D50" s="81">
        <f>$C$7/2</f>
        <v>5.2560831781502175</v>
      </c>
      <c r="E50" s="82">
        <f t="shared" si="16"/>
        <v>32.899596523898197</v>
      </c>
      <c r="F50" s="81">
        <f t="shared" si="17"/>
        <v>6.5799193047796392</v>
      </c>
      <c r="G50" s="82">
        <f t="shared" si="18"/>
        <v>0.29382510068677503</v>
      </c>
      <c r="H50" s="120">
        <f t="shared" si="15"/>
        <v>293.82510068677504</v>
      </c>
    </row>
    <row r="51" spans="1:11" x14ac:dyDescent="0.2">
      <c r="A51" s="33">
        <f>A50+22</f>
        <v>66</v>
      </c>
      <c r="B51" s="79">
        <v>26932</v>
      </c>
      <c r="C51" s="82">
        <f>(B51+$B$3)/$B$2</f>
        <v>60.050279329608941</v>
      </c>
      <c r="D51" s="81">
        <f>$C$7/2</f>
        <v>5.2560831781502175</v>
      </c>
      <c r="E51" s="82">
        <f t="shared" si="16"/>
        <v>33.769863438857854</v>
      </c>
      <c r="F51" s="81">
        <f t="shared" si="17"/>
        <v>6.7539726877715704</v>
      </c>
      <c r="G51" s="82">
        <f t="shared" si="18"/>
        <v>0.30159742287092839</v>
      </c>
      <c r="H51" s="120">
        <f t="shared" si="15"/>
        <v>301.59742287092837</v>
      </c>
    </row>
    <row r="52" spans="1:11" x14ac:dyDescent="0.2">
      <c r="A52" s="33">
        <f>A51+22</f>
        <v>88</v>
      </c>
      <c r="B52" s="79">
        <v>30592</v>
      </c>
      <c r="C52" s="82">
        <f>(B52+$B$3)/$B$2</f>
        <v>62.32216014897579</v>
      </c>
      <c r="D52" s="81">
        <f>$C$7/2</f>
        <v>5.2560831781502175</v>
      </c>
      <c r="E52" s="82">
        <f t="shared" si="16"/>
        <v>36.041744258224703</v>
      </c>
      <c r="F52" s="81">
        <f t="shared" si="17"/>
        <v>7.2083488516449403</v>
      </c>
      <c r="G52" s="82">
        <f t="shared" si="18"/>
        <v>0.32188750788804771</v>
      </c>
      <c r="H52" s="120">
        <f t="shared" si="15"/>
        <v>321.88750788804771</v>
      </c>
    </row>
    <row r="53" spans="1:11" ht="17" thickBot="1" x14ac:dyDescent="0.25">
      <c r="A53" s="33">
        <f>A52+22</f>
        <v>110</v>
      </c>
      <c r="B53" s="83">
        <v>34926</v>
      </c>
      <c r="C53" s="84">
        <f>(B53+$B$3)/$B$2</f>
        <v>65.012414649286157</v>
      </c>
      <c r="D53" s="81">
        <f>$C$7/2</f>
        <v>5.2560831781502175</v>
      </c>
      <c r="E53" s="84">
        <f t="shared" si="16"/>
        <v>38.73199875853507</v>
      </c>
      <c r="F53" s="81">
        <f t="shared" si="17"/>
        <v>7.7463997517070142</v>
      </c>
      <c r="G53" s="82">
        <f t="shared" si="18"/>
        <v>0.34591407304219945</v>
      </c>
      <c r="H53" s="121">
        <f t="shared" si="15"/>
        <v>345.91407304219945</v>
      </c>
    </row>
    <row r="54" spans="1:11" ht="17" thickBot="1" x14ac:dyDescent="0.25">
      <c r="A54" s="31"/>
      <c r="B54" s="85"/>
      <c r="C54" s="86"/>
      <c r="D54" s="85" t="s">
        <v>17</v>
      </c>
      <c r="E54" s="86"/>
      <c r="F54" s="85"/>
      <c r="G54" s="87"/>
      <c r="H54" s="121"/>
    </row>
    <row r="55" spans="1:11" ht="17" thickBot="1" x14ac:dyDescent="0.25">
      <c r="A55" s="31" t="s">
        <v>30</v>
      </c>
      <c r="B55" s="88" t="s">
        <v>15</v>
      </c>
      <c r="C55" s="89" t="s">
        <v>26</v>
      </c>
      <c r="D55" s="88" t="s">
        <v>32</v>
      </c>
      <c r="E55" s="85" t="s">
        <v>33</v>
      </c>
      <c r="F55" s="88" t="s">
        <v>34</v>
      </c>
      <c r="G55" s="88" t="s">
        <v>35</v>
      </c>
      <c r="H55" s="122" t="s">
        <v>36</v>
      </c>
    </row>
    <row r="56" spans="1:11" x14ac:dyDescent="0.2">
      <c r="A56" s="33">
        <v>2</v>
      </c>
      <c r="B56" s="82">
        <v>14181</v>
      </c>
      <c r="C56" s="80">
        <f>(B56+$B$3)/$B$2</f>
        <v>52.135319677219115</v>
      </c>
      <c r="D56" s="81">
        <f>$C$7/2</f>
        <v>5.2560831781502175</v>
      </c>
      <c r="E56" s="80">
        <f>C56-(D56*5)</f>
        <v>25.854903786468029</v>
      </c>
      <c r="F56" s="89">
        <f>E56/5</f>
        <v>5.1709807572936057</v>
      </c>
      <c r="G56" s="80">
        <f>F56/22.394</f>
        <v>0.2309092059164779</v>
      </c>
      <c r="H56" s="120">
        <f t="shared" ref="H56:H62" si="19">G56*1000</f>
        <v>230.9092059164779</v>
      </c>
    </row>
    <row r="57" spans="1:11" x14ac:dyDescent="0.2">
      <c r="A57" s="33">
        <v>22</v>
      </c>
      <c r="B57" s="82">
        <v>20263</v>
      </c>
      <c r="C57" s="82">
        <f>(B57+$B$3)/$B$2</f>
        <v>55.910614525139664</v>
      </c>
      <c r="D57" s="81">
        <f>$C$7/2</f>
        <v>5.2560831781502175</v>
      </c>
      <c r="E57" s="82">
        <f t="shared" ref="E57:E62" si="20">C57-(D57*5)</f>
        <v>29.630198634388577</v>
      </c>
      <c r="F57" s="81">
        <f t="shared" ref="F57:F62" si="21">E57/5</f>
        <v>5.9260397268777156</v>
      </c>
      <c r="G57" s="82">
        <f t="shared" ref="G57:G62" si="22">F57/22.394</f>
        <v>0.26462622697498062</v>
      </c>
      <c r="H57" s="120">
        <f t="shared" si="19"/>
        <v>264.62622697498063</v>
      </c>
    </row>
    <row r="58" spans="1:11" x14ac:dyDescent="0.2">
      <c r="A58" s="33">
        <f>A57+22</f>
        <v>44</v>
      </c>
      <c r="B58" s="82">
        <v>23554</v>
      </c>
      <c r="C58" s="82">
        <f>(B58+$B$3)/$B$2</f>
        <v>57.953445065176908</v>
      </c>
      <c r="D58" s="81">
        <f>$C$7/2</f>
        <v>5.2560831781502175</v>
      </c>
      <c r="E58" s="82">
        <f t="shared" si="20"/>
        <v>31.673029174425821</v>
      </c>
      <c r="F58" s="81">
        <f t="shared" si="21"/>
        <v>6.3346058348851644</v>
      </c>
      <c r="G58" s="82">
        <f t="shared" si="22"/>
        <v>0.28287067227316087</v>
      </c>
      <c r="H58" s="120">
        <f t="shared" si="19"/>
        <v>282.87067227316089</v>
      </c>
    </row>
    <row r="59" spans="1:11" x14ac:dyDescent="0.2">
      <c r="A59" s="33">
        <f>A58+22</f>
        <v>66</v>
      </c>
      <c r="B59" s="82">
        <v>27620</v>
      </c>
      <c r="C59" s="82">
        <f>(B59+$B$3)/$B$2</f>
        <v>60.47734326505276</v>
      </c>
      <c r="D59" s="81">
        <f>$C$7/2</f>
        <v>5.2560831781502175</v>
      </c>
      <c r="E59" s="82">
        <f t="shared" si="20"/>
        <v>34.196927374301673</v>
      </c>
      <c r="F59" s="81">
        <f t="shared" si="21"/>
        <v>6.8393854748603342</v>
      </c>
      <c r="G59" s="82">
        <f t="shared" si="22"/>
        <v>0.30541151535502076</v>
      </c>
      <c r="H59" s="120">
        <f t="shared" si="19"/>
        <v>305.41151535502075</v>
      </c>
    </row>
    <row r="60" spans="1:11" x14ac:dyDescent="0.2">
      <c r="A60" s="33">
        <f>A59+22</f>
        <v>88</v>
      </c>
      <c r="B60" s="82">
        <v>28925</v>
      </c>
      <c r="C60" s="82">
        <f>(B60+$B$3)/$B$2</f>
        <v>61.287399130974549</v>
      </c>
      <c r="D60" s="81">
        <f>$C$7/2</f>
        <v>5.2560831781502175</v>
      </c>
      <c r="E60" s="82">
        <f t="shared" si="20"/>
        <v>35.006983240223462</v>
      </c>
      <c r="F60" s="81">
        <f t="shared" si="21"/>
        <v>7.0013966480446923</v>
      </c>
      <c r="G60" s="82">
        <f t="shared" si="22"/>
        <v>0.31264609484882971</v>
      </c>
      <c r="H60" s="120">
        <f t="shared" si="19"/>
        <v>312.6460948488297</v>
      </c>
    </row>
    <row r="61" spans="1:11" x14ac:dyDescent="0.2">
      <c r="A61" s="33">
        <f>A60+22</f>
        <v>110</v>
      </c>
      <c r="B61" s="82">
        <v>33934</v>
      </c>
      <c r="C61" s="82">
        <f>(B61+$B$3)/$B$2</f>
        <v>64.396648044692739</v>
      </c>
      <c r="D61" s="81">
        <f>$C$7/2</f>
        <v>5.2560831781502175</v>
      </c>
      <c r="E61" s="82">
        <f t="shared" si="20"/>
        <v>38.116232153941652</v>
      </c>
      <c r="F61" s="81">
        <f t="shared" si="21"/>
        <v>7.6232464307883303</v>
      </c>
      <c r="G61" s="82">
        <f t="shared" si="22"/>
        <v>0.34041468387908952</v>
      </c>
      <c r="H61" s="120">
        <f t="shared" si="19"/>
        <v>340.41468387908952</v>
      </c>
    </row>
    <row r="62" spans="1:11" ht="17" thickBot="1" x14ac:dyDescent="0.25">
      <c r="A62" s="34">
        <v>132</v>
      </c>
      <c r="B62" s="84">
        <v>39493</v>
      </c>
      <c r="C62" s="84">
        <f>(B62+$B$3)/$B$2</f>
        <v>67.847299813780268</v>
      </c>
      <c r="D62" s="84">
        <f>$C$7/2</f>
        <v>5.2560831781502175</v>
      </c>
      <c r="E62" s="84">
        <f t="shared" si="20"/>
        <v>41.566883923029181</v>
      </c>
      <c r="F62" s="86">
        <f t="shared" si="21"/>
        <v>8.3133767846058362</v>
      </c>
      <c r="G62" s="84">
        <f t="shared" si="22"/>
        <v>0.37123232940099299</v>
      </c>
      <c r="H62" s="121">
        <f t="shared" si="19"/>
        <v>371.23232940099297</v>
      </c>
      <c r="I62" s="54"/>
      <c r="J62" s="54"/>
      <c r="K62" s="54"/>
    </row>
    <row r="63" spans="1:11" x14ac:dyDescent="0.2">
      <c r="I63" s="54"/>
      <c r="J63" s="54"/>
      <c r="K63" s="54"/>
    </row>
    <row r="64" spans="1:11" ht="17" thickBot="1" x14ac:dyDescent="0.25"/>
    <row r="65" spans="1:8" ht="17" thickBot="1" x14ac:dyDescent="0.25">
      <c r="A65" s="37"/>
      <c r="B65" s="38"/>
      <c r="C65" s="38"/>
      <c r="D65" s="91" t="s">
        <v>19</v>
      </c>
      <c r="E65" s="38"/>
      <c r="F65" s="38"/>
      <c r="G65" s="38"/>
      <c r="H65" s="124"/>
    </row>
    <row r="66" spans="1:8" ht="17" thickBot="1" x14ac:dyDescent="0.25">
      <c r="A66" s="53"/>
      <c r="B66" s="43"/>
      <c r="C66" s="43"/>
      <c r="D66" s="43" t="s">
        <v>14</v>
      </c>
      <c r="E66" s="43"/>
      <c r="F66" s="43"/>
      <c r="G66" s="43"/>
      <c r="H66" s="125"/>
    </row>
    <row r="67" spans="1:8" ht="17" thickBot="1" x14ac:dyDescent="0.25">
      <c r="A67" s="53" t="s">
        <v>30</v>
      </c>
      <c r="B67" s="42" t="s">
        <v>15</v>
      </c>
      <c r="C67" s="43" t="s">
        <v>31</v>
      </c>
      <c r="D67" s="42" t="s">
        <v>32</v>
      </c>
      <c r="E67" s="43" t="s">
        <v>33</v>
      </c>
      <c r="F67" s="42" t="s">
        <v>34</v>
      </c>
      <c r="G67" s="42" t="s">
        <v>35</v>
      </c>
      <c r="H67" s="126" t="s">
        <v>36</v>
      </c>
    </row>
    <row r="68" spans="1:8" x14ac:dyDescent="0.2">
      <c r="A68" s="39">
        <v>2</v>
      </c>
      <c r="B68" s="92">
        <v>13126</v>
      </c>
      <c r="C68" s="92">
        <f>(B68+$B$3)/$B$2</f>
        <v>51.480446927374302</v>
      </c>
      <c r="D68" s="92">
        <f>$C$7/4</f>
        <v>2.6280415890751088</v>
      </c>
      <c r="E68" s="92">
        <f>C68-(D68*10)</f>
        <v>25.200031036623216</v>
      </c>
      <c r="F68" s="93">
        <f>E68/10</f>
        <v>2.5200031036623214</v>
      </c>
      <c r="G68" s="92">
        <f>F68/22.394</f>
        <v>0.11253028059579895</v>
      </c>
      <c r="H68" s="127">
        <f t="shared" ref="H68:H73" si="23">G68*1000</f>
        <v>112.53028059579894</v>
      </c>
    </row>
    <row r="69" spans="1:8" x14ac:dyDescent="0.2">
      <c r="A69" s="40">
        <v>22</v>
      </c>
      <c r="B69" s="94">
        <v>17393</v>
      </c>
      <c r="C69" s="94">
        <f>(B69+$B$3)/$B$2</f>
        <v>54.129112352576037</v>
      </c>
      <c r="D69" s="94">
        <f>$C$7/4</f>
        <v>2.6280415890751088</v>
      </c>
      <c r="E69" s="94">
        <f>C69-(D69*10)</f>
        <v>27.84869646182495</v>
      </c>
      <c r="F69" s="93">
        <f t="shared" ref="F69:F73" si="24">E69/10</f>
        <v>2.7848696461824951</v>
      </c>
      <c r="G69" s="94">
        <f t="shared" ref="G69:G73" si="25">F69/22.394</f>
        <v>0.12435784791383832</v>
      </c>
      <c r="H69" s="127">
        <f t="shared" si="23"/>
        <v>124.35784791383831</v>
      </c>
    </row>
    <row r="70" spans="1:8" x14ac:dyDescent="0.2">
      <c r="A70" s="40">
        <v>44</v>
      </c>
      <c r="B70" s="94">
        <v>20140</v>
      </c>
      <c r="C70" s="94">
        <f>(B70+$B$3)/$B$2</f>
        <v>55.834264432029798</v>
      </c>
      <c r="D70" s="94">
        <f>$C$7/4</f>
        <v>2.6280415890751088</v>
      </c>
      <c r="E70" s="94">
        <f t="shared" ref="E69:E73" si="26">C70-(D70*10)</f>
        <v>29.553848541278711</v>
      </c>
      <c r="F70" s="93">
        <f t="shared" si="24"/>
        <v>2.9553848541278711</v>
      </c>
      <c r="G70" s="94">
        <f t="shared" si="25"/>
        <v>0.1319721735343338</v>
      </c>
      <c r="H70" s="127">
        <f t="shared" si="23"/>
        <v>131.97217353433379</v>
      </c>
    </row>
    <row r="71" spans="1:8" x14ac:dyDescent="0.2">
      <c r="A71" s="40">
        <v>66</v>
      </c>
      <c r="B71" s="94">
        <v>23660</v>
      </c>
      <c r="C71" s="94">
        <f>(B71+$B$3)/$B$2</f>
        <v>58.019242706393541</v>
      </c>
      <c r="D71" s="94">
        <f>$C$7/4</f>
        <v>2.6280415890751088</v>
      </c>
      <c r="E71" s="94">
        <f t="shared" si="26"/>
        <v>31.738826815642454</v>
      </c>
      <c r="F71" s="93">
        <f t="shared" si="24"/>
        <v>3.1738826815642454</v>
      </c>
      <c r="G71" s="94">
        <f t="shared" si="25"/>
        <v>0.14172915430759336</v>
      </c>
      <c r="H71" s="127">
        <f t="shared" si="23"/>
        <v>141.72915430759338</v>
      </c>
    </row>
    <row r="72" spans="1:8" x14ac:dyDescent="0.2">
      <c r="A72" s="40">
        <v>88</v>
      </c>
      <c r="B72" s="94">
        <v>32056</v>
      </c>
      <c r="C72" s="94">
        <f>(B72+$B$3)/$B$2</f>
        <v>63.23091247672253</v>
      </c>
      <c r="D72" s="94">
        <f>$C$7/4</f>
        <v>2.6280415890751088</v>
      </c>
      <c r="E72" s="94">
        <f t="shared" si="26"/>
        <v>36.950496585971443</v>
      </c>
      <c r="F72" s="93">
        <f t="shared" si="24"/>
        <v>3.6950496585971444</v>
      </c>
      <c r="G72" s="94">
        <f t="shared" si="25"/>
        <v>0.16500177094744775</v>
      </c>
      <c r="H72" s="127">
        <f t="shared" si="23"/>
        <v>165.00177094744774</v>
      </c>
    </row>
    <row r="73" spans="1:8" ht="17" thickBot="1" x14ac:dyDescent="0.25">
      <c r="A73" s="41">
        <v>110</v>
      </c>
      <c r="B73" s="95">
        <v>31457</v>
      </c>
      <c r="C73" s="95">
        <f>(B73+$B$3)/$B$2</f>
        <v>62.859093730602112</v>
      </c>
      <c r="D73" s="95">
        <f>$C$7/4</f>
        <v>2.6280415890751088</v>
      </c>
      <c r="E73" s="95">
        <f t="shared" si="26"/>
        <v>36.578677839851025</v>
      </c>
      <c r="F73" s="93">
        <f t="shared" si="24"/>
        <v>3.6578677839851026</v>
      </c>
      <c r="G73" s="94">
        <f t="shared" si="25"/>
        <v>0.16334142109427091</v>
      </c>
      <c r="H73" s="128">
        <f t="shared" si="23"/>
        <v>163.34142109427091</v>
      </c>
    </row>
    <row r="74" spans="1:8" ht="17" thickBot="1" x14ac:dyDescent="0.25">
      <c r="A74" s="37"/>
      <c r="B74" s="96"/>
      <c r="C74" s="96"/>
      <c r="D74" s="96" t="s">
        <v>16</v>
      </c>
      <c r="E74" s="97"/>
      <c r="F74" s="96"/>
      <c r="G74" s="98"/>
      <c r="H74" s="128"/>
    </row>
    <row r="75" spans="1:8" ht="17" thickBot="1" x14ac:dyDescent="0.25">
      <c r="A75" s="37" t="s">
        <v>30</v>
      </c>
      <c r="B75" s="99" t="s">
        <v>15</v>
      </c>
      <c r="C75" s="96" t="s">
        <v>31</v>
      </c>
      <c r="D75" s="99" t="s">
        <v>32</v>
      </c>
      <c r="E75" s="96" t="s">
        <v>33</v>
      </c>
      <c r="F75" s="99" t="s">
        <v>34</v>
      </c>
      <c r="G75" s="99" t="s">
        <v>35</v>
      </c>
      <c r="H75" s="129" t="s">
        <v>36</v>
      </c>
    </row>
    <row r="76" spans="1:8" x14ac:dyDescent="0.2">
      <c r="A76" s="39">
        <v>2</v>
      </c>
      <c r="B76" s="92">
        <v>15489</v>
      </c>
      <c r="C76" s="92">
        <f>(B76+$B$3)/$B$2</f>
        <v>52.947237740533829</v>
      </c>
      <c r="D76" s="92">
        <f>$C$7/4</f>
        <v>2.6280415890751088</v>
      </c>
      <c r="E76" s="92">
        <f>C76-(D76*10)</f>
        <v>26.666821849782743</v>
      </c>
      <c r="F76" s="93">
        <f>E76/10</f>
        <v>2.6666821849782743</v>
      </c>
      <c r="G76" s="92">
        <f>F76/22.394</f>
        <v>0.11908020831375701</v>
      </c>
      <c r="H76" s="127">
        <f t="shared" ref="H76:H81" si="27">G76*1000</f>
        <v>119.08020831375701</v>
      </c>
    </row>
    <row r="77" spans="1:8" x14ac:dyDescent="0.2">
      <c r="A77" s="40">
        <v>22</v>
      </c>
      <c r="B77" s="94">
        <v>25745</v>
      </c>
      <c r="C77" s="94">
        <f>(B77+$B$3)/$B$2</f>
        <v>59.313469894475482</v>
      </c>
      <c r="D77" s="94">
        <f>$C$7/4</f>
        <v>2.6280415890751088</v>
      </c>
      <c r="E77" s="94">
        <f t="shared" ref="E77:E81" si="28">C77-(D77*10)</f>
        <v>33.033054003724395</v>
      </c>
      <c r="F77" s="93">
        <f t="shared" ref="F77:F81" si="29">E77/10</f>
        <v>3.3033054003724396</v>
      </c>
      <c r="G77" s="94">
        <f t="shared" ref="G77:G81" si="30">F77/22.394</f>
        <v>0.14750850229402696</v>
      </c>
      <c r="H77" s="127">
        <f t="shared" si="27"/>
        <v>147.50850229402695</v>
      </c>
    </row>
    <row r="78" spans="1:8" x14ac:dyDescent="0.2">
      <c r="A78" s="40">
        <v>44</v>
      </c>
      <c r="B78" s="94">
        <v>29947</v>
      </c>
      <c r="C78" s="94">
        <f>(B78+$B$3)/$B$2</f>
        <v>61.92178770949721</v>
      </c>
      <c r="D78" s="94">
        <f>$C$7/4</f>
        <v>2.6280415890751088</v>
      </c>
      <c r="E78" s="94">
        <f t="shared" si="28"/>
        <v>35.641371818746123</v>
      </c>
      <c r="F78" s="93">
        <f t="shared" si="29"/>
        <v>3.5641371818746124</v>
      </c>
      <c r="G78" s="94">
        <f t="shared" si="30"/>
        <v>0.15915589809210559</v>
      </c>
      <c r="H78" s="127">
        <f t="shared" si="27"/>
        <v>159.15589809210559</v>
      </c>
    </row>
    <row r="79" spans="1:8" x14ac:dyDescent="0.2">
      <c r="A79" s="40">
        <v>66</v>
      </c>
      <c r="B79" s="94">
        <v>34025</v>
      </c>
      <c r="C79" s="94">
        <f>(B79+$B$3)/$B$2</f>
        <v>64.453134698944751</v>
      </c>
      <c r="D79" s="94">
        <f>$C$7/4</f>
        <v>2.6280415890751088</v>
      </c>
      <c r="E79" s="94">
        <f t="shared" si="28"/>
        <v>38.172718808193665</v>
      </c>
      <c r="F79" s="93">
        <f t="shared" si="29"/>
        <v>3.8172718808193666</v>
      </c>
      <c r="G79" s="94">
        <f t="shared" si="30"/>
        <v>0.17045958206748982</v>
      </c>
      <c r="H79" s="127">
        <f t="shared" si="27"/>
        <v>170.45958206748981</v>
      </c>
    </row>
    <row r="80" spans="1:8" x14ac:dyDescent="0.2">
      <c r="A80" s="40">
        <v>88</v>
      </c>
      <c r="B80" s="94">
        <v>37363</v>
      </c>
      <c r="C80" s="94">
        <f>(B80+$B$3)/$B$2</f>
        <v>66.52513966480447</v>
      </c>
      <c r="D80" s="94">
        <f>$C$7/4</f>
        <v>2.6280415890751088</v>
      </c>
      <c r="E80" s="94">
        <f t="shared" si="28"/>
        <v>40.244723774053384</v>
      </c>
      <c r="F80" s="93">
        <f t="shared" si="29"/>
        <v>4.0244723774053384</v>
      </c>
      <c r="G80" s="94">
        <f t="shared" si="30"/>
        <v>0.17971208258485927</v>
      </c>
      <c r="H80" s="127">
        <f t="shared" si="27"/>
        <v>179.71208258485927</v>
      </c>
    </row>
    <row r="81" spans="1:8" ht="17" thickBot="1" x14ac:dyDescent="0.25">
      <c r="A81" s="41">
        <v>110</v>
      </c>
      <c r="B81" s="95">
        <v>40269</v>
      </c>
      <c r="C81" s="95">
        <f>(B81+$B$3)/$B$2</f>
        <v>68.328988206083181</v>
      </c>
      <c r="D81" s="95">
        <f>$C$7/4</f>
        <v>2.6280415890751088</v>
      </c>
      <c r="E81" s="95">
        <f t="shared" si="28"/>
        <v>42.048572315332095</v>
      </c>
      <c r="F81" s="93">
        <f t="shared" si="29"/>
        <v>4.2048572315332091</v>
      </c>
      <c r="G81" s="94">
        <f t="shared" si="30"/>
        <v>0.18776713546187412</v>
      </c>
      <c r="H81" s="128">
        <f t="shared" si="27"/>
        <v>187.76713546187412</v>
      </c>
    </row>
    <row r="82" spans="1:8" ht="17" thickBot="1" x14ac:dyDescent="0.25">
      <c r="A82" s="37"/>
      <c r="B82" s="96"/>
      <c r="C82" s="96"/>
      <c r="D82" s="96" t="s">
        <v>17</v>
      </c>
      <c r="E82" s="97"/>
      <c r="F82" s="96"/>
      <c r="G82" s="98"/>
      <c r="H82" s="128"/>
    </row>
    <row r="83" spans="1:8" ht="17" thickBot="1" x14ac:dyDescent="0.25">
      <c r="A83" s="37" t="s">
        <v>30</v>
      </c>
      <c r="B83" s="92" t="s">
        <v>15</v>
      </c>
      <c r="C83" s="96" t="s">
        <v>31</v>
      </c>
      <c r="D83" s="99" t="s">
        <v>32</v>
      </c>
      <c r="E83" s="96" t="s">
        <v>33</v>
      </c>
      <c r="F83" s="99" t="s">
        <v>34</v>
      </c>
      <c r="G83" s="99" t="s">
        <v>35</v>
      </c>
      <c r="H83" s="129" t="s">
        <v>36</v>
      </c>
    </row>
    <row r="84" spans="1:8" x14ac:dyDescent="0.2">
      <c r="A84" s="39">
        <v>2</v>
      </c>
      <c r="B84" s="92">
        <v>13472</v>
      </c>
      <c r="C84" s="92">
        <f>(B84+$B$3)/$B$2</f>
        <v>51.695220360024827</v>
      </c>
      <c r="D84" s="92">
        <f>$C$7/4</f>
        <v>2.6280415890751088</v>
      </c>
      <c r="E84" s="92">
        <f>C84-(D84*10)</f>
        <v>25.41480446927374</v>
      </c>
      <c r="F84" s="93">
        <f>E84/10</f>
        <v>2.5414804469273742</v>
      </c>
      <c r="G84" s="92">
        <f>F84/22.394</f>
        <v>0.11348934745589775</v>
      </c>
      <c r="H84" s="127">
        <f t="shared" ref="H84:H89" si="31">G84*1000</f>
        <v>113.48934745589776</v>
      </c>
    </row>
    <row r="85" spans="1:8" x14ac:dyDescent="0.2">
      <c r="A85" s="40">
        <v>22</v>
      </c>
      <c r="B85" s="94">
        <v>20099</v>
      </c>
      <c r="C85" s="94">
        <f>(B85+$B$3)/$B$2</f>
        <v>55.808814400993171</v>
      </c>
      <c r="D85" s="94">
        <f>$C$7/4</f>
        <v>2.6280415890751088</v>
      </c>
      <c r="E85" s="94">
        <f t="shared" ref="E85:E89" si="32">C85-(D85*10)</f>
        <v>29.528398510242084</v>
      </c>
      <c r="F85" s="93">
        <f t="shared" ref="F85:F89" si="33">E85/10</f>
        <v>2.9528398510242084</v>
      </c>
      <c r="G85" s="94">
        <f t="shared" ref="G85:G89" si="34">F85/22.394</f>
        <v>0.13185852688328162</v>
      </c>
      <c r="H85" s="127">
        <f t="shared" si="31"/>
        <v>131.85852688328163</v>
      </c>
    </row>
    <row r="86" spans="1:8" x14ac:dyDescent="0.2">
      <c r="A86" s="40">
        <v>44</v>
      </c>
      <c r="B86" s="94">
        <v>16943</v>
      </c>
      <c r="C86" s="94">
        <f>(B86+$B$3)/$B$2</f>
        <v>53.849782743637491</v>
      </c>
      <c r="D86" s="94">
        <f>$C$7/4</f>
        <v>2.6280415890751088</v>
      </c>
      <c r="E86" s="94">
        <f t="shared" si="32"/>
        <v>27.569366852886404</v>
      </c>
      <c r="F86" s="93">
        <f t="shared" si="33"/>
        <v>2.7569366852886406</v>
      </c>
      <c r="G86" s="94">
        <f t="shared" si="34"/>
        <v>0.1231105066218023</v>
      </c>
      <c r="H86" s="127">
        <f t="shared" si="31"/>
        <v>123.1105066218023</v>
      </c>
    </row>
    <row r="87" spans="1:8" x14ac:dyDescent="0.2">
      <c r="A87" s="40">
        <v>66</v>
      </c>
      <c r="B87" s="94">
        <v>22667</v>
      </c>
      <c r="C87" s="94">
        <f>(B87+$B$3)/$B$2</f>
        <v>57.402855369335818</v>
      </c>
      <c r="D87" s="94">
        <f>$C$7/4</f>
        <v>2.6280415890751088</v>
      </c>
      <c r="E87" s="94">
        <f t="shared" si="32"/>
        <v>31.122439478584731</v>
      </c>
      <c r="F87" s="93">
        <f t="shared" si="33"/>
        <v>3.1122439478584729</v>
      </c>
      <c r="G87" s="94">
        <f t="shared" si="34"/>
        <v>0.13897668785650055</v>
      </c>
      <c r="H87" s="127">
        <f t="shared" si="31"/>
        <v>138.97668785650055</v>
      </c>
    </row>
    <row r="88" spans="1:8" x14ac:dyDescent="0.2">
      <c r="A88" s="40">
        <v>88</v>
      </c>
      <c r="B88" s="94">
        <v>27958</v>
      </c>
      <c r="C88" s="94">
        <f>(B88+$B$3)/$B$2</f>
        <v>60.687150837988824</v>
      </c>
      <c r="D88" s="94">
        <f>$C$7/4</f>
        <v>2.6280415890751088</v>
      </c>
      <c r="E88" s="94">
        <f t="shared" si="32"/>
        <v>34.406734947237737</v>
      </c>
      <c r="F88" s="93">
        <f t="shared" si="33"/>
        <v>3.4406734947237738</v>
      </c>
      <c r="G88" s="94">
        <f t="shared" si="34"/>
        <v>0.15364264958130633</v>
      </c>
      <c r="H88" s="127">
        <f t="shared" si="31"/>
        <v>153.64264958130633</v>
      </c>
    </row>
    <row r="89" spans="1:8" ht="17" thickBot="1" x14ac:dyDescent="0.25">
      <c r="A89" s="41">
        <v>110</v>
      </c>
      <c r="B89" s="95">
        <v>28117</v>
      </c>
      <c r="C89" s="95">
        <f>(B89+$B$3)/$B$2</f>
        <v>60.785847299813781</v>
      </c>
      <c r="D89" s="95">
        <f>$C$7/4</f>
        <v>2.6280415890751088</v>
      </c>
      <c r="E89" s="95">
        <f t="shared" si="32"/>
        <v>34.505431409062695</v>
      </c>
      <c r="F89" s="97">
        <f t="shared" si="33"/>
        <v>3.4505431409062695</v>
      </c>
      <c r="G89" s="95">
        <f t="shared" si="34"/>
        <v>0.15408337683782575</v>
      </c>
      <c r="H89" s="128">
        <f t="shared" si="31"/>
        <v>154.08337683782574</v>
      </c>
    </row>
    <row r="91" spans="1:8" ht="17" thickBot="1" x14ac:dyDescent="0.25"/>
    <row r="92" spans="1:8" ht="17" thickBot="1" x14ac:dyDescent="0.25">
      <c r="A92" s="44"/>
      <c r="B92" s="44"/>
      <c r="C92" s="45" t="s">
        <v>37</v>
      </c>
      <c r="D92" s="46"/>
      <c r="E92" s="137"/>
      <c r="F92" s="137" t="s">
        <v>38</v>
      </c>
      <c r="G92" s="138"/>
    </row>
    <row r="93" spans="1:8" ht="17" thickBot="1" x14ac:dyDescent="0.25">
      <c r="A93" s="47" t="s">
        <v>39</v>
      </c>
      <c r="B93" s="47" t="s">
        <v>20</v>
      </c>
      <c r="C93" s="48" t="s">
        <v>21</v>
      </c>
      <c r="D93" s="49" t="s">
        <v>22</v>
      </c>
      <c r="E93" s="139" t="s">
        <v>20</v>
      </c>
      <c r="F93" s="139" t="s">
        <v>21</v>
      </c>
      <c r="G93" s="140" t="s">
        <v>22</v>
      </c>
    </row>
    <row r="94" spans="1:8" x14ac:dyDescent="0.2">
      <c r="A94" s="50" t="s">
        <v>14</v>
      </c>
      <c r="B94" s="131">
        <v>2.7966000000000002</v>
      </c>
      <c r="C94" s="132">
        <v>0.69289999999999996</v>
      </c>
      <c r="D94" s="133">
        <v>0.50749999999999995</v>
      </c>
      <c r="E94" s="141">
        <f>B94*60</f>
        <v>167.79600000000002</v>
      </c>
      <c r="F94" s="141">
        <f t="shared" ref="F94:G96" si="35">C94*60</f>
        <v>41.573999999999998</v>
      </c>
      <c r="G94" s="142">
        <f t="shared" si="35"/>
        <v>30.449999999999996</v>
      </c>
    </row>
    <row r="95" spans="1:8" x14ac:dyDescent="0.2">
      <c r="A95" s="50" t="s">
        <v>16</v>
      </c>
      <c r="B95" s="131">
        <v>4.0609000000000002</v>
      </c>
      <c r="C95" s="132">
        <v>1.0127999999999999</v>
      </c>
      <c r="D95" s="133">
        <v>0.59150000000000003</v>
      </c>
      <c r="E95" s="141">
        <f t="shared" ref="E95:E96" si="36">B95*60</f>
        <v>243.654</v>
      </c>
      <c r="F95" s="141">
        <f t="shared" si="35"/>
        <v>60.767999999999994</v>
      </c>
      <c r="G95" s="142">
        <f t="shared" si="35"/>
        <v>35.49</v>
      </c>
    </row>
    <row r="96" spans="1:8" ht="17" thickBot="1" x14ac:dyDescent="0.25">
      <c r="A96" s="51" t="s">
        <v>17</v>
      </c>
      <c r="B96" s="134">
        <v>1.9611000000000001</v>
      </c>
      <c r="C96" s="135">
        <v>0.98640000000000005</v>
      </c>
      <c r="D96" s="136">
        <v>0.37330000000000002</v>
      </c>
      <c r="E96" s="143">
        <f t="shared" si="36"/>
        <v>117.666</v>
      </c>
      <c r="F96" s="143">
        <f t="shared" si="35"/>
        <v>59.184000000000005</v>
      </c>
      <c r="G96" s="144">
        <f t="shared" si="35"/>
        <v>22.398</v>
      </c>
    </row>
    <row r="97" spans="1:7" x14ac:dyDescent="0.2">
      <c r="A97" s="66"/>
      <c r="B97" s="66"/>
      <c r="C97" s="66"/>
      <c r="D97" s="66"/>
      <c r="E97" s="66"/>
      <c r="F97" s="66"/>
      <c r="G97" s="66"/>
    </row>
    <row r="98" spans="1:7" x14ac:dyDescent="0.2">
      <c r="A98" s="66"/>
      <c r="B98" s="66"/>
      <c r="C98" s="66"/>
      <c r="D98" s="66"/>
      <c r="E98" s="66"/>
      <c r="F98" s="66"/>
      <c r="G98" s="6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0D974-8CBB-C24E-9FD5-75297BF40445}">
  <dimension ref="A1:O109"/>
  <sheetViews>
    <sheetView topLeftCell="A58" zoomScale="83" workbookViewId="0">
      <selection activeCell="B105" sqref="B105:G107"/>
    </sheetView>
  </sheetViews>
  <sheetFormatPr baseColWidth="10" defaultRowHeight="16" x14ac:dyDescent="0.2"/>
  <cols>
    <col min="1" max="5" width="27" style="1" customWidth="1"/>
    <col min="6" max="6" width="27" style="54" customWidth="1"/>
    <col min="7" max="8" width="27" style="1" customWidth="1"/>
    <col min="9" max="16384" width="10.83203125" style="1"/>
  </cols>
  <sheetData>
    <row r="1" spans="1:15" ht="17" thickBot="1" x14ac:dyDescent="0.25">
      <c r="A1" s="57" t="s">
        <v>27</v>
      </c>
      <c r="B1" s="58"/>
      <c r="H1" s="66"/>
      <c r="I1" s="66"/>
      <c r="J1" s="66"/>
    </row>
    <row r="2" spans="1:15" x14ac:dyDescent="0.2">
      <c r="A2" s="56" t="s">
        <v>23</v>
      </c>
      <c r="B2" s="56">
        <v>1611</v>
      </c>
      <c r="H2" s="66"/>
      <c r="I2" s="66"/>
      <c r="J2" s="66"/>
    </row>
    <row r="3" spans="1:15" x14ac:dyDescent="0.2">
      <c r="A3" s="55" t="s">
        <v>24</v>
      </c>
      <c r="B3" s="55">
        <v>69809</v>
      </c>
      <c r="H3" s="66"/>
      <c r="I3" s="66"/>
      <c r="J3" s="66"/>
    </row>
    <row r="4" spans="1:15" ht="17" thickBot="1" x14ac:dyDescent="0.25">
      <c r="H4" s="66"/>
      <c r="I4" s="66"/>
      <c r="J4" s="66"/>
    </row>
    <row r="5" spans="1:15" ht="17" thickBot="1" x14ac:dyDescent="0.25">
      <c r="A5" s="28"/>
      <c r="B5" s="19"/>
      <c r="C5" s="62" t="s">
        <v>40</v>
      </c>
      <c r="D5" s="19"/>
      <c r="E5" s="19"/>
      <c r="F5" s="21"/>
      <c r="M5" s="66"/>
      <c r="N5" s="66"/>
      <c r="O5" s="66"/>
    </row>
    <row r="6" spans="1:15" ht="17" thickBot="1" x14ac:dyDescent="0.25">
      <c r="A6" s="30"/>
      <c r="B6" s="26"/>
      <c r="C6" s="26" t="s">
        <v>41</v>
      </c>
      <c r="D6" s="26"/>
      <c r="E6" s="26"/>
      <c r="F6" s="27"/>
      <c r="M6" s="66"/>
      <c r="N6" s="66"/>
      <c r="O6" s="66"/>
    </row>
    <row r="7" spans="1:15" ht="17" thickBot="1" x14ac:dyDescent="0.25">
      <c r="A7" s="30" t="s">
        <v>30</v>
      </c>
      <c r="B7" s="25" t="s">
        <v>15</v>
      </c>
      <c r="C7" s="26" t="s">
        <v>26</v>
      </c>
      <c r="D7" s="25" t="s">
        <v>34</v>
      </c>
      <c r="E7" s="25" t="s">
        <v>35</v>
      </c>
      <c r="F7" s="112" t="s">
        <v>36</v>
      </c>
      <c r="M7" s="66"/>
      <c r="N7" s="66"/>
      <c r="O7" s="66"/>
    </row>
    <row r="8" spans="1:15" x14ac:dyDescent="0.2">
      <c r="A8" s="2">
        <v>68</v>
      </c>
      <c r="B8" s="76">
        <v>20732.441406000002</v>
      </c>
      <c r="C8" s="69">
        <f>(B8+$B$3)/$B$2</f>
        <v>56.202012045934204</v>
      </c>
      <c r="D8" s="70">
        <f t="shared" ref="D8:D13" si="0">C8/2.5</f>
        <v>22.480804818373681</v>
      </c>
      <c r="E8" s="70">
        <f t="shared" ref="E8:E13" si="1">D8/22.394</f>
        <v>1.0038762533881256</v>
      </c>
      <c r="F8" s="113">
        <f t="shared" ref="F8:F13" si="2">E8*1000</f>
        <v>1003.8762533881256</v>
      </c>
      <c r="M8" s="66"/>
      <c r="N8" s="66"/>
      <c r="O8" s="66"/>
    </row>
    <row r="9" spans="1:15" x14ac:dyDescent="0.2">
      <c r="A9" s="2">
        <v>90</v>
      </c>
      <c r="B9" s="76">
        <v>22793.773438</v>
      </c>
      <c r="C9" s="69">
        <f>(B9+$B$3)/$B$2</f>
        <v>57.481547757914342</v>
      </c>
      <c r="D9" s="70">
        <f t="shared" si="0"/>
        <v>22.992619103165737</v>
      </c>
      <c r="E9" s="70">
        <f t="shared" si="1"/>
        <v>1.0267312272557712</v>
      </c>
      <c r="F9" s="113">
        <f t="shared" si="2"/>
        <v>1026.731227255771</v>
      </c>
      <c r="M9" s="66"/>
      <c r="N9" s="66"/>
      <c r="O9" s="66"/>
    </row>
    <row r="10" spans="1:15" x14ac:dyDescent="0.2">
      <c r="A10" s="2">
        <v>112</v>
      </c>
      <c r="B10" s="76">
        <v>29297.121093999998</v>
      </c>
      <c r="C10" s="69">
        <f>(B10+$B$3)/$B$2</f>
        <v>61.51838677467412</v>
      </c>
      <c r="D10" s="70">
        <f t="shared" si="0"/>
        <v>24.607354709869647</v>
      </c>
      <c r="E10" s="70">
        <f t="shared" si="1"/>
        <v>1.0988369523028332</v>
      </c>
      <c r="F10" s="113">
        <f t="shared" si="2"/>
        <v>1098.8369523028332</v>
      </c>
      <c r="M10" s="66"/>
      <c r="N10" s="66"/>
      <c r="O10" s="66"/>
    </row>
    <row r="11" spans="1:15" x14ac:dyDescent="0.2">
      <c r="A11" s="2">
        <v>134</v>
      </c>
      <c r="B11" s="76">
        <v>33838.160155999998</v>
      </c>
      <c r="C11" s="69">
        <f>(B11+$B$3)/$B$2</f>
        <v>64.337157142147731</v>
      </c>
      <c r="D11" s="70">
        <f t="shared" si="0"/>
        <v>25.734862856859092</v>
      </c>
      <c r="E11" s="70">
        <f t="shared" si="1"/>
        <v>1.1491856236875544</v>
      </c>
      <c r="F11" s="113">
        <f t="shared" si="2"/>
        <v>1149.1856236875544</v>
      </c>
      <c r="M11" s="66"/>
      <c r="N11" s="66"/>
      <c r="O11" s="66"/>
    </row>
    <row r="12" spans="1:15" x14ac:dyDescent="0.2">
      <c r="A12" s="2">
        <v>264</v>
      </c>
      <c r="B12" s="76">
        <v>67861.484375</v>
      </c>
      <c r="C12" s="69">
        <f>(B12+$B$3)/$B$2</f>
        <v>85.456539028553692</v>
      </c>
      <c r="D12" s="70">
        <f t="shared" si="0"/>
        <v>34.182615611421475</v>
      </c>
      <c r="E12" s="70">
        <f t="shared" si="1"/>
        <v>1.5264184876047815</v>
      </c>
      <c r="F12" s="113">
        <f t="shared" si="2"/>
        <v>1526.4184876047816</v>
      </c>
      <c r="M12" s="66"/>
      <c r="N12" s="66"/>
      <c r="O12" s="66"/>
    </row>
    <row r="13" spans="1:15" ht="17" thickBot="1" x14ac:dyDescent="0.25">
      <c r="A13" s="2">
        <v>394</v>
      </c>
      <c r="B13" s="76">
        <v>119246.03125</v>
      </c>
      <c r="C13" s="69">
        <f>(B13+$B$3)/$B$2</f>
        <v>117.35259543761639</v>
      </c>
      <c r="D13" s="70">
        <f t="shared" si="0"/>
        <v>46.941038175046558</v>
      </c>
      <c r="E13" s="70">
        <f t="shared" si="1"/>
        <v>2.0961435284025436</v>
      </c>
      <c r="F13" s="113">
        <f t="shared" si="2"/>
        <v>2096.1435284025438</v>
      </c>
      <c r="M13" s="66"/>
      <c r="N13" s="66"/>
      <c r="O13" s="66"/>
    </row>
    <row r="14" spans="1:15" ht="17" thickBot="1" x14ac:dyDescent="0.25">
      <c r="A14" s="28"/>
      <c r="B14" s="169"/>
      <c r="C14" s="169" t="s">
        <v>42</v>
      </c>
      <c r="D14" s="169"/>
      <c r="E14" s="170"/>
      <c r="F14" s="174"/>
      <c r="M14" s="66"/>
      <c r="N14" s="66"/>
      <c r="O14" s="66"/>
    </row>
    <row r="15" spans="1:15" ht="17" thickBot="1" x14ac:dyDescent="0.25">
      <c r="A15" s="28" t="s">
        <v>30</v>
      </c>
      <c r="B15" s="20" t="s">
        <v>15</v>
      </c>
      <c r="C15" s="19" t="s">
        <v>26</v>
      </c>
      <c r="D15" s="20" t="s">
        <v>34</v>
      </c>
      <c r="E15" s="20" t="s">
        <v>35</v>
      </c>
      <c r="F15" s="116" t="s">
        <v>36</v>
      </c>
      <c r="M15" s="66"/>
      <c r="N15" s="66"/>
      <c r="O15" s="66"/>
    </row>
    <row r="16" spans="1:15" x14ac:dyDescent="0.2">
      <c r="A16" s="2">
        <v>68</v>
      </c>
      <c r="B16" s="69">
        <v>25633.216797000001</v>
      </c>
      <c r="C16" s="69">
        <f>(B16+$B$3)/$B$2</f>
        <v>59.244082431409062</v>
      </c>
      <c r="D16" s="70">
        <f t="shared" ref="D16:D26" si="3">C16/2.5</f>
        <v>23.697632972563625</v>
      </c>
      <c r="E16" s="70">
        <f t="shared" ref="E16:E26" si="4">D16/22.394</f>
        <v>1.0582134934609104</v>
      </c>
      <c r="F16" s="113">
        <f t="shared" ref="F16:F26" si="5">E16*1000</f>
        <v>1058.2134934609105</v>
      </c>
      <c r="M16" s="66"/>
      <c r="N16" s="66"/>
      <c r="O16" s="66"/>
    </row>
    <row r="17" spans="1:15" x14ac:dyDescent="0.2">
      <c r="A17" s="2">
        <v>90</v>
      </c>
      <c r="B17" s="69">
        <v>38726.503905999998</v>
      </c>
      <c r="C17" s="69">
        <f>(B17+$B$3)/$B$2</f>
        <v>67.371510804469267</v>
      </c>
      <c r="D17" s="70">
        <f t="shared" si="3"/>
        <v>26.948604321787705</v>
      </c>
      <c r="E17" s="70">
        <f t="shared" si="4"/>
        <v>1.2033850282123653</v>
      </c>
      <c r="F17" s="113">
        <f t="shared" si="5"/>
        <v>1203.3850282123653</v>
      </c>
      <c r="M17" s="66"/>
      <c r="N17" s="66"/>
      <c r="O17" s="66"/>
    </row>
    <row r="18" spans="1:15" x14ac:dyDescent="0.2">
      <c r="A18" s="2">
        <v>112</v>
      </c>
      <c r="B18" s="69">
        <v>54522.800780999998</v>
      </c>
      <c r="C18" s="69">
        <f>(B18+$B$3)/$B$2</f>
        <v>77.176785090626936</v>
      </c>
      <c r="D18" s="70">
        <f t="shared" si="3"/>
        <v>30.870714036250774</v>
      </c>
      <c r="E18" s="70">
        <f t="shared" si="4"/>
        <v>1.3785261246874509</v>
      </c>
      <c r="F18" s="113">
        <f t="shared" si="5"/>
        <v>1378.5261246874509</v>
      </c>
      <c r="M18" s="66"/>
      <c r="N18" s="66"/>
      <c r="O18" s="66"/>
    </row>
    <row r="19" spans="1:15" x14ac:dyDescent="0.2">
      <c r="A19" s="2">
        <v>134</v>
      </c>
      <c r="B19" s="69">
        <v>56061.738280999998</v>
      </c>
      <c r="C19" s="69">
        <f>(B19+$B$3)/$B$2</f>
        <v>78.132053557417748</v>
      </c>
      <c r="D19" s="70">
        <f t="shared" si="3"/>
        <v>31.252821422967099</v>
      </c>
      <c r="E19" s="70">
        <f t="shared" si="4"/>
        <v>1.3955890605951193</v>
      </c>
      <c r="F19" s="113">
        <f t="shared" si="5"/>
        <v>1395.5890605951192</v>
      </c>
    </row>
    <row r="20" spans="1:15" x14ac:dyDescent="0.2">
      <c r="A20" s="2">
        <v>156</v>
      </c>
      <c r="B20" s="69">
        <v>72660.585938000004</v>
      </c>
      <c r="C20" s="69">
        <f>(B20+$B$3)/$B$2</f>
        <v>88.435497168218504</v>
      </c>
      <c r="D20" s="70">
        <f t="shared" si="3"/>
        <v>35.374198867287404</v>
      </c>
      <c r="E20" s="70">
        <f t="shared" si="4"/>
        <v>1.5796284213310443</v>
      </c>
      <c r="F20" s="113">
        <f t="shared" si="5"/>
        <v>1579.6284213310444</v>
      </c>
    </row>
    <row r="21" spans="1:15" x14ac:dyDescent="0.2">
      <c r="A21" s="2">
        <v>178</v>
      </c>
      <c r="B21" s="69">
        <v>89056.703125</v>
      </c>
      <c r="C21" s="69">
        <f>(B21+$B$3)/$B$2</f>
        <v>98.613099394785849</v>
      </c>
      <c r="D21" s="70">
        <f t="shared" si="3"/>
        <v>39.445239757914337</v>
      </c>
      <c r="E21" s="70">
        <f t="shared" si="4"/>
        <v>1.7614200124102144</v>
      </c>
      <c r="F21" s="113">
        <f t="shared" si="5"/>
        <v>1761.4200124102144</v>
      </c>
    </row>
    <row r="22" spans="1:15" x14ac:dyDescent="0.2">
      <c r="A22" s="2">
        <v>200</v>
      </c>
      <c r="B22" s="69">
        <v>84415.914063000004</v>
      </c>
      <c r="C22" s="69">
        <f>(B22+$B$3)/$B$2</f>
        <v>95.732410963997523</v>
      </c>
      <c r="D22" s="70">
        <f t="shared" si="3"/>
        <v>38.292964385599007</v>
      </c>
      <c r="E22" s="70">
        <f t="shared" si="4"/>
        <v>1.7099653650798878</v>
      </c>
      <c r="F22" s="113">
        <f t="shared" si="5"/>
        <v>1709.9653650798878</v>
      </c>
    </row>
    <row r="23" spans="1:15" x14ac:dyDescent="0.2">
      <c r="A23" s="2">
        <v>222</v>
      </c>
      <c r="B23" s="69">
        <v>98835.140625</v>
      </c>
      <c r="C23" s="69">
        <f>(B23+$B$3)/$B$2</f>
        <v>104.68289300124147</v>
      </c>
      <c r="D23" s="70">
        <f t="shared" si="3"/>
        <v>41.873157200496586</v>
      </c>
      <c r="E23" s="70">
        <f t="shared" si="4"/>
        <v>1.8698382245466012</v>
      </c>
      <c r="F23" s="113">
        <f>E23*1000</f>
        <v>1869.8382245466012</v>
      </c>
    </row>
    <row r="24" spans="1:15" x14ac:dyDescent="0.2">
      <c r="A24" s="2">
        <v>244</v>
      </c>
      <c r="B24" s="69">
        <v>127267.59375</v>
      </c>
      <c r="C24" s="69">
        <f>(B24+$B$3)/$B$2</f>
        <v>122.3318396958411</v>
      </c>
      <c r="D24" s="70">
        <f t="shared" si="3"/>
        <v>48.932735878336437</v>
      </c>
      <c r="E24" s="70">
        <f t="shared" si="4"/>
        <v>2.1850824273616345</v>
      </c>
      <c r="F24" s="113">
        <f t="shared" si="5"/>
        <v>2185.0824273616345</v>
      </c>
    </row>
    <row r="25" spans="1:15" x14ac:dyDescent="0.2">
      <c r="A25" s="2">
        <v>266</v>
      </c>
      <c r="B25" s="69">
        <v>128166.976563</v>
      </c>
      <c r="C25" s="69">
        <f>(B25+$B$3)/$B$2</f>
        <v>122.89011580571074</v>
      </c>
      <c r="D25" s="70">
        <f t="shared" si="3"/>
        <v>49.156046322284297</v>
      </c>
      <c r="E25" s="70">
        <f t="shared" si="4"/>
        <v>2.195054314650545</v>
      </c>
      <c r="F25" s="113">
        <f t="shared" si="5"/>
        <v>2195.0543146505452</v>
      </c>
    </row>
    <row r="26" spans="1:15" ht="17" thickBot="1" x14ac:dyDescent="0.25">
      <c r="A26" s="2">
        <v>288</v>
      </c>
      <c r="B26" s="69">
        <v>131441.515625</v>
      </c>
      <c r="C26" s="69">
        <f>(B26+$B$3)/$B$2</f>
        <v>124.92272850713843</v>
      </c>
      <c r="D26" s="70">
        <f t="shared" si="3"/>
        <v>49.969091402855369</v>
      </c>
      <c r="E26" s="70">
        <f t="shared" si="4"/>
        <v>2.2313606949564782</v>
      </c>
      <c r="F26" s="113">
        <f t="shared" si="5"/>
        <v>2231.3606949564783</v>
      </c>
    </row>
    <row r="27" spans="1:15" ht="17" thickBot="1" x14ac:dyDescent="0.25">
      <c r="A27" s="28"/>
      <c r="B27" s="169"/>
      <c r="C27" s="169" t="s">
        <v>43</v>
      </c>
      <c r="D27" s="169"/>
      <c r="E27" s="170"/>
      <c r="F27" s="174"/>
    </row>
    <row r="28" spans="1:15" ht="17" thickBot="1" x14ac:dyDescent="0.25">
      <c r="A28" s="28" t="s">
        <v>30</v>
      </c>
      <c r="B28" s="20" t="s">
        <v>15</v>
      </c>
      <c r="C28" s="17" t="s">
        <v>26</v>
      </c>
      <c r="D28" s="20" t="s">
        <v>34</v>
      </c>
      <c r="E28" s="20" t="s">
        <v>35</v>
      </c>
      <c r="F28" s="116" t="s">
        <v>36</v>
      </c>
    </row>
    <row r="29" spans="1:15" x14ac:dyDescent="0.2">
      <c r="A29" s="29">
        <v>71</v>
      </c>
      <c r="B29" s="76">
        <v>50741.667969000002</v>
      </c>
      <c r="C29" s="77">
        <f>(B29+$B$3)/$B$2</f>
        <v>74.829713202358789</v>
      </c>
      <c r="D29" s="70">
        <f>C29/2.5</f>
        <v>29.931885280943515</v>
      </c>
      <c r="E29" s="70">
        <f>D29/22.394</f>
        <v>1.336602897246741</v>
      </c>
      <c r="F29" s="113">
        <f>E29*1000</f>
        <v>1336.6028972467409</v>
      </c>
    </row>
    <row r="30" spans="1:15" x14ac:dyDescent="0.2">
      <c r="A30" s="29">
        <v>93</v>
      </c>
      <c r="B30" s="76">
        <v>63332.75</v>
      </c>
      <c r="C30" s="69">
        <f>(B30+$B$3)/$B$2</f>
        <v>82.645406579764128</v>
      </c>
      <c r="D30" s="70">
        <f>C30/2.5</f>
        <v>33.058162631905653</v>
      </c>
      <c r="E30" s="70">
        <f>D30/22.394</f>
        <v>1.4762062441683332</v>
      </c>
      <c r="F30" s="113">
        <f>E30*1000</f>
        <v>1476.2062441683333</v>
      </c>
    </row>
    <row r="31" spans="1:15" x14ac:dyDescent="0.2">
      <c r="A31" s="29">
        <v>115</v>
      </c>
      <c r="B31" s="76">
        <v>87205.773438000004</v>
      </c>
      <c r="C31" s="69">
        <f>(B31+$B$3)/$B$2</f>
        <v>97.464167248913725</v>
      </c>
      <c r="D31" s="70">
        <f>C31/2.5</f>
        <v>38.985666899565487</v>
      </c>
      <c r="E31" s="70">
        <f>D31/22.394</f>
        <v>1.7408978699457662</v>
      </c>
      <c r="F31" s="113">
        <f>E31*1000</f>
        <v>1740.8978699457662</v>
      </c>
    </row>
    <row r="32" spans="1:15" x14ac:dyDescent="0.2">
      <c r="A32" s="29">
        <v>137</v>
      </c>
      <c r="B32" s="76">
        <v>95161.164063000004</v>
      </c>
      <c r="C32" s="69">
        <f>(B32+$B$3)/$B$2</f>
        <v>102.40233647610181</v>
      </c>
      <c r="D32" s="70">
        <f>C32/2.5</f>
        <v>40.960934590440722</v>
      </c>
      <c r="E32" s="70">
        <f>D32/22.394</f>
        <v>1.8291030896865557</v>
      </c>
      <c r="F32" s="113">
        <f>E32*1000</f>
        <v>1829.1030896865557</v>
      </c>
    </row>
    <row r="33" spans="1:6" x14ac:dyDescent="0.2">
      <c r="A33" s="29">
        <v>159</v>
      </c>
      <c r="B33" s="76">
        <v>109693.921875</v>
      </c>
      <c r="C33" s="69">
        <f>(B33+$B$3)/$B$2</f>
        <v>111.42329104593421</v>
      </c>
      <c r="D33" s="70">
        <f>C33/2.5</f>
        <v>44.569316418373681</v>
      </c>
      <c r="E33" s="70">
        <f>D33/22.394</f>
        <v>1.9902347244071485</v>
      </c>
      <c r="F33" s="113">
        <f>E33*1000</f>
        <v>1990.2347244071486</v>
      </c>
    </row>
    <row r="34" spans="1:6" x14ac:dyDescent="0.2">
      <c r="A34" s="29">
        <v>181</v>
      </c>
      <c r="B34" s="76">
        <v>116299.609375</v>
      </c>
      <c r="C34" s="69">
        <f>(B34+$B$3)/$B$2</f>
        <v>115.52365572625699</v>
      </c>
      <c r="D34" s="70">
        <f>C34/2.5</f>
        <v>46.209462290502799</v>
      </c>
      <c r="E34" s="70">
        <f>D34/22.394</f>
        <v>2.063475140238582</v>
      </c>
      <c r="F34" s="113">
        <f>E34*1000</f>
        <v>2063.4751402385818</v>
      </c>
    </row>
    <row r="35" spans="1:6" x14ac:dyDescent="0.2">
      <c r="A35" s="29">
        <v>203</v>
      </c>
      <c r="B35" s="76">
        <v>138349.03125</v>
      </c>
      <c r="C35" s="69">
        <f>(B35+$B$3)/$B$2</f>
        <v>129.21044770328987</v>
      </c>
      <c r="D35" s="70">
        <f>C35/2.5</f>
        <v>51.684179081315946</v>
      </c>
      <c r="E35" s="70">
        <f>D35/22.394</f>
        <v>2.3079476235293361</v>
      </c>
      <c r="F35" s="113">
        <f>E35*1000</f>
        <v>2307.9476235293359</v>
      </c>
    </row>
    <row r="36" spans="1:6" x14ac:dyDescent="0.2">
      <c r="A36" s="29">
        <v>225</v>
      </c>
      <c r="B36" s="76">
        <v>129144.3125</v>
      </c>
      <c r="C36" s="69">
        <f>(B36+$B$3)/$B$2</f>
        <v>123.49677995034141</v>
      </c>
      <c r="D36" s="70">
        <f>C36/2.5</f>
        <v>49.398711980136561</v>
      </c>
      <c r="E36" s="70">
        <f>D36/22.394</f>
        <v>2.2058905054986409</v>
      </c>
      <c r="F36" s="113">
        <f>E36*1000</f>
        <v>2205.8905054986408</v>
      </c>
    </row>
    <row r="37" spans="1:6" x14ac:dyDescent="0.2">
      <c r="A37" s="29">
        <v>247</v>
      </c>
      <c r="B37" s="76">
        <v>140510.8125</v>
      </c>
      <c r="C37" s="69">
        <f>(B37+$B$3)/$B$2</f>
        <v>130.55233550589696</v>
      </c>
      <c r="D37" s="70">
        <f>C37/2.5</f>
        <v>52.220934202358784</v>
      </c>
      <c r="E37" s="70">
        <f>D37/22.394</f>
        <v>2.3319163259068851</v>
      </c>
      <c r="F37" s="113">
        <f>E37*1000</f>
        <v>2331.916325906885</v>
      </c>
    </row>
    <row r="38" spans="1:6" x14ac:dyDescent="0.2">
      <c r="A38" s="29">
        <v>269</v>
      </c>
      <c r="B38" s="76">
        <v>163412.015625</v>
      </c>
      <c r="C38" s="69">
        <f>(B38+$B$3)/$B$2</f>
        <v>144.7678557572936</v>
      </c>
      <c r="D38" s="70">
        <f>C38/2.5</f>
        <v>57.907142302917443</v>
      </c>
      <c r="E38" s="70">
        <f>D38/22.394</f>
        <v>2.5858329151968138</v>
      </c>
      <c r="F38" s="113">
        <f>E38*1000</f>
        <v>2585.8329151968137</v>
      </c>
    </row>
    <row r="39" spans="1:6" ht="17" thickBot="1" x14ac:dyDescent="0.25">
      <c r="A39" s="30">
        <v>291</v>
      </c>
      <c r="B39" s="78">
        <v>206250.203125</v>
      </c>
      <c r="C39" s="71">
        <f>(B39+$B$3)/$B$2</f>
        <v>171.35890945065177</v>
      </c>
      <c r="D39" s="73">
        <f>C39/2.5</f>
        <v>68.543563780260712</v>
      </c>
      <c r="E39" s="73">
        <f>D39/22.394</f>
        <v>3.0608003831499828</v>
      </c>
      <c r="F39" s="114">
        <f>E39*1000</f>
        <v>3060.8003831499827</v>
      </c>
    </row>
    <row r="40" spans="1:6" ht="17" thickBot="1" x14ac:dyDescent="0.25">
      <c r="F40" s="109"/>
    </row>
    <row r="41" spans="1:6" ht="17" thickBot="1" x14ac:dyDescent="0.25">
      <c r="A41" s="31"/>
      <c r="B41" s="32"/>
      <c r="C41" s="148" t="s">
        <v>44</v>
      </c>
      <c r="D41" s="32"/>
      <c r="E41" s="32"/>
      <c r="F41" s="117"/>
    </row>
    <row r="42" spans="1:6" ht="17" thickBot="1" x14ac:dyDescent="0.25">
      <c r="A42" s="34"/>
      <c r="B42" s="36"/>
      <c r="C42" s="36" t="s">
        <v>41</v>
      </c>
      <c r="D42" s="36"/>
      <c r="E42" s="36"/>
      <c r="F42" s="118"/>
    </row>
    <row r="43" spans="1:6" ht="17" thickBot="1" x14ac:dyDescent="0.25">
      <c r="A43" s="34" t="s">
        <v>30</v>
      </c>
      <c r="B43" s="35" t="s">
        <v>15</v>
      </c>
      <c r="C43" s="36" t="s">
        <v>26</v>
      </c>
      <c r="D43" s="35" t="s">
        <v>34</v>
      </c>
      <c r="E43" s="35" t="s">
        <v>35</v>
      </c>
      <c r="F43" s="119" t="s">
        <v>36</v>
      </c>
    </row>
    <row r="44" spans="1:6" x14ac:dyDescent="0.2">
      <c r="A44" s="33">
        <v>327</v>
      </c>
      <c r="B44" s="82">
        <v>14695.278319999999</v>
      </c>
      <c r="C44" s="80">
        <f>(B44+$B$3)/$B$2</f>
        <v>52.454548926132837</v>
      </c>
      <c r="D44" s="158">
        <f>C44/2.5</f>
        <v>20.981819570453133</v>
      </c>
      <c r="E44" s="158">
        <f>D44/22.394</f>
        <v>0.93693933957547271</v>
      </c>
      <c r="F44" s="120">
        <f>E44*1000</f>
        <v>936.93933957547267</v>
      </c>
    </row>
    <row r="45" spans="1:6" x14ac:dyDescent="0.2">
      <c r="A45" s="33">
        <v>392</v>
      </c>
      <c r="B45" s="82">
        <v>17704.962890999999</v>
      </c>
      <c r="C45" s="82">
        <f>(B45+$B$3)/$B$2</f>
        <v>54.322757846679082</v>
      </c>
      <c r="D45" s="158">
        <f t="shared" ref="D45:D48" si="6">C45/2.5</f>
        <v>21.729103138671633</v>
      </c>
      <c r="E45" s="158">
        <f t="shared" ref="E45:E48" si="7">D45/22.394</f>
        <v>0.97030915149913521</v>
      </c>
      <c r="F45" s="120">
        <f t="shared" ref="F45:F99" si="8">E45*1000</f>
        <v>970.30915149913517</v>
      </c>
    </row>
    <row r="46" spans="1:6" x14ac:dyDescent="0.2">
      <c r="A46" s="33">
        <v>457</v>
      </c>
      <c r="B46" s="82">
        <v>17767.013672000001</v>
      </c>
      <c r="C46" s="82">
        <f>(B46+$B$3)/$B$2</f>
        <v>54.361274780881438</v>
      </c>
      <c r="D46" s="158">
        <f t="shared" si="6"/>
        <v>21.744509912352576</v>
      </c>
      <c r="E46" s="158">
        <f t="shared" si="7"/>
        <v>0.97099713817775202</v>
      </c>
      <c r="F46" s="120">
        <f t="shared" si="8"/>
        <v>970.99713817775205</v>
      </c>
    </row>
    <row r="47" spans="1:6" x14ac:dyDescent="0.2">
      <c r="A47" s="33">
        <v>522</v>
      </c>
      <c r="B47" s="82">
        <v>24104.404297000001</v>
      </c>
      <c r="C47" s="82">
        <f>(B47+$B$3)/$B$2</f>
        <v>58.295098880819367</v>
      </c>
      <c r="D47" s="158">
        <f t="shared" si="6"/>
        <v>23.318039552327747</v>
      </c>
      <c r="E47" s="158">
        <f t="shared" si="7"/>
        <v>1.0412628182695252</v>
      </c>
      <c r="F47" s="120">
        <f t="shared" si="8"/>
        <v>1041.2628182695253</v>
      </c>
    </row>
    <row r="48" spans="1:6" ht="17" thickBot="1" x14ac:dyDescent="0.25">
      <c r="A48" s="33">
        <v>587</v>
      </c>
      <c r="B48" s="82">
        <v>23822.126952999999</v>
      </c>
      <c r="C48" s="82">
        <f>(B48+$B$3)/$B$2</f>
        <v>58.119880169459961</v>
      </c>
      <c r="D48" s="158">
        <f t="shared" si="6"/>
        <v>23.247952067783984</v>
      </c>
      <c r="E48" s="158">
        <f t="shared" si="7"/>
        <v>1.0381330743852812</v>
      </c>
      <c r="F48" s="120">
        <f t="shared" si="8"/>
        <v>1038.1330743852811</v>
      </c>
    </row>
    <row r="49" spans="1:6" ht="17" thickBot="1" x14ac:dyDescent="0.25">
      <c r="A49" s="31"/>
      <c r="B49" s="85"/>
      <c r="C49" s="85" t="s">
        <v>42</v>
      </c>
      <c r="D49" s="85"/>
      <c r="E49" s="85"/>
      <c r="F49" s="175"/>
    </row>
    <row r="50" spans="1:6" ht="17" thickBot="1" x14ac:dyDescent="0.25">
      <c r="A50" s="34" t="s">
        <v>30</v>
      </c>
      <c r="B50" s="84" t="s">
        <v>15</v>
      </c>
      <c r="C50" s="86" t="s">
        <v>26</v>
      </c>
      <c r="D50" s="84" t="s">
        <v>34</v>
      </c>
      <c r="E50" s="84" t="s">
        <v>35</v>
      </c>
      <c r="F50" s="121" t="s">
        <v>36</v>
      </c>
    </row>
    <row r="51" spans="1:6" x14ac:dyDescent="0.2">
      <c r="A51" s="52">
        <v>132</v>
      </c>
      <c r="B51" s="80">
        <v>10266.558594</v>
      </c>
      <c r="C51" s="82">
        <f>(B51+$B$3)/$B$2</f>
        <v>49.705498816883924</v>
      </c>
      <c r="D51" s="158">
        <f>C51/2.5</f>
        <v>19.88219952675357</v>
      </c>
      <c r="E51" s="158">
        <f>D51/22.394</f>
        <v>0.88783600637463478</v>
      </c>
      <c r="F51" s="120">
        <f t="shared" si="8"/>
        <v>887.83600637463474</v>
      </c>
    </row>
    <row r="52" spans="1:6" x14ac:dyDescent="0.2">
      <c r="A52" s="33">
        <v>262</v>
      </c>
      <c r="B52" s="82">
        <v>23825.804688</v>
      </c>
      <c r="C52" s="82">
        <f>(B52+$B$3)/$B$2</f>
        <v>58.122163058969583</v>
      </c>
      <c r="D52" s="158">
        <f t="shared" ref="D52:D57" si="9">C52/2.5</f>
        <v>23.248865223587835</v>
      </c>
      <c r="E52" s="158">
        <f t="shared" ref="E52:E57" si="10">D52/22.394</f>
        <v>1.0381738511917404</v>
      </c>
      <c r="F52" s="120">
        <f t="shared" si="8"/>
        <v>1038.1738511917404</v>
      </c>
    </row>
    <row r="53" spans="1:6" x14ac:dyDescent="0.2">
      <c r="A53" s="33">
        <v>327</v>
      </c>
      <c r="B53" s="82">
        <v>24962.785156000002</v>
      </c>
      <c r="C53" s="82">
        <f>(B53+$B$3)/$B$2</f>
        <v>58.827923746741156</v>
      </c>
      <c r="D53" s="158">
        <f t="shared" si="9"/>
        <v>23.531169498696464</v>
      </c>
      <c r="E53" s="158">
        <f t="shared" si="10"/>
        <v>1.0507800972892947</v>
      </c>
      <c r="F53" s="120">
        <f t="shared" si="8"/>
        <v>1050.7800972892946</v>
      </c>
    </row>
    <row r="54" spans="1:6" x14ac:dyDescent="0.2">
      <c r="A54" s="33">
        <v>392</v>
      </c>
      <c r="B54" s="82">
        <v>28480.919922000001</v>
      </c>
      <c r="C54" s="82">
        <f>(B54+$B$3)/$B$2</f>
        <v>61.011744209807574</v>
      </c>
      <c r="D54" s="158">
        <f t="shared" si="9"/>
        <v>24.404697683923029</v>
      </c>
      <c r="E54" s="158">
        <f t="shared" si="10"/>
        <v>1.0897873396411106</v>
      </c>
      <c r="F54" s="120">
        <f>E54*1000</f>
        <v>1089.7873396411105</v>
      </c>
    </row>
    <row r="55" spans="1:6" x14ac:dyDescent="0.2">
      <c r="A55" s="33">
        <v>457</v>
      </c>
      <c r="B55" s="82">
        <v>39588.0625</v>
      </c>
      <c r="C55" s="82">
        <f>(B55+$B$3)/$B$2</f>
        <v>67.906308193668522</v>
      </c>
      <c r="D55" s="158">
        <f t="shared" si="9"/>
        <v>27.162523277467407</v>
      </c>
      <c r="E55" s="158">
        <f t="shared" si="10"/>
        <v>1.2129375402995182</v>
      </c>
      <c r="F55" s="120">
        <f t="shared" si="8"/>
        <v>1212.9375402995181</v>
      </c>
    </row>
    <row r="56" spans="1:6" x14ac:dyDescent="0.2">
      <c r="A56" s="33">
        <v>522</v>
      </c>
      <c r="B56" s="82">
        <v>46765.6875</v>
      </c>
      <c r="C56" s="82">
        <f>(B56+$B$3)/$B$2</f>
        <v>72.361693047796393</v>
      </c>
      <c r="D56" s="158">
        <f t="shared" si="9"/>
        <v>28.944677219118557</v>
      </c>
      <c r="E56" s="158">
        <f t="shared" si="10"/>
        <v>1.2925193006661855</v>
      </c>
      <c r="F56" s="120">
        <f t="shared" si="8"/>
        <v>1292.5193006661855</v>
      </c>
    </row>
    <row r="57" spans="1:6" ht="17" thickBot="1" x14ac:dyDescent="0.25">
      <c r="A57" s="33">
        <v>587</v>
      </c>
      <c r="B57" s="82">
        <v>65819.835938000004</v>
      </c>
      <c r="C57" s="82">
        <f>(B57+$B$3)/$B$2</f>
        <v>84.189221563004352</v>
      </c>
      <c r="D57" s="158">
        <f t="shared" si="9"/>
        <v>33.675688625201744</v>
      </c>
      <c r="E57" s="158">
        <f t="shared" si="10"/>
        <v>1.5037817551666404</v>
      </c>
      <c r="F57" s="120">
        <f t="shared" si="8"/>
        <v>1503.7817551666403</v>
      </c>
    </row>
    <row r="58" spans="1:6" ht="17" thickBot="1" x14ac:dyDescent="0.25">
      <c r="A58" s="31"/>
      <c r="B58" s="85"/>
      <c r="C58" s="85" t="s">
        <v>52</v>
      </c>
      <c r="D58" s="85"/>
      <c r="E58" s="85"/>
      <c r="F58" s="175"/>
    </row>
    <row r="59" spans="1:6" ht="17" thickBot="1" x14ac:dyDescent="0.25">
      <c r="A59" s="34" t="s">
        <v>30</v>
      </c>
      <c r="B59" s="84" t="s">
        <v>15</v>
      </c>
      <c r="C59" s="86" t="s">
        <v>26</v>
      </c>
      <c r="D59" s="84" t="s">
        <v>34</v>
      </c>
      <c r="E59" s="84" t="s">
        <v>35</v>
      </c>
      <c r="F59" s="121" t="s">
        <v>36</v>
      </c>
    </row>
    <row r="60" spans="1:6" x14ac:dyDescent="0.2">
      <c r="A60" s="33">
        <v>2</v>
      </c>
      <c r="B60" s="82">
        <v>18174.878906000002</v>
      </c>
      <c r="C60" s="80">
        <f>(B60+$B$3)/$B$2</f>
        <v>54.614449972687773</v>
      </c>
      <c r="D60" s="158">
        <f>C60/5</f>
        <v>10.922889994537554</v>
      </c>
      <c r="E60" s="158">
        <f>D60/22.394</f>
        <v>0.48775966752422767</v>
      </c>
      <c r="F60" s="120">
        <f t="shared" si="8"/>
        <v>487.75966752422767</v>
      </c>
    </row>
    <row r="61" spans="1:6" x14ac:dyDescent="0.2">
      <c r="A61" s="33">
        <v>67</v>
      </c>
      <c r="B61" s="82">
        <v>40010.871094000002</v>
      </c>
      <c r="C61" s="82">
        <f>(B61+$B$3)/$B$2</f>
        <v>68.168759214152701</v>
      </c>
      <c r="D61" s="158">
        <f t="shared" ref="D61:D69" si="11">C61/5</f>
        <v>13.63375184283054</v>
      </c>
      <c r="E61" s="158">
        <f t="shared" ref="E61:E69" si="12">D61/22.394</f>
        <v>0.60881271067386533</v>
      </c>
      <c r="F61" s="120">
        <f t="shared" si="8"/>
        <v>608.81271067386535</v>
      </c>
    </row>
    <row r="62" spans="1:6" x14ac:dyDescent="0.2">
      <c r="A62" s="33">
        <v>132</v>
      </c>
      <c r="B62" s="82">
        <v>45852.117187999997</v>
      </c>
      <c r="C62" s="82">
        <f>(B62+$B$3)/$B$2</f>
        <v>71.794610296710118</v>
      </c>
      <c r="D62" s="158">
        <f t="shared" si="11"/>
        <v>14.358922059342024</v>
      </c>
      <c r="E62" s="158">
        <f t="shared" si="12"/>
        <v>0.64119505489604467</v>
      </c>
      <c r="F62" s="120">
        <f t="shared" si="8"/>
        <v>641.19505489604467</v>
      </c>
    </row>
    <row r="63" spans="1:6" x14ac:dyDescent="0.2">
      <c r="A63" s="33">
        <v>197</v>
      </c>
      <c r="B63" s="82">
        <v>61089.097655999998</v>
      </c>
      <c r="C63" s="82">
        <f>(B63+$B$3)/$B$2</f>
        <v>81.252698731222836</v>
      </c>
      <c r="D63" s="158">
        <f t="shared" si="11"/>
        <v>16.250539746244566</v>
      </c>
      <c r="E63" s="158">
        <f t="shared" si="12"/>
        <v>0.72566489891241259</v>
      </c>
      <c r="F63" s="120">
        <f t="shared" si="8"/>
        <v>725.66489891241258</v>
      </c>
    </row>
    <row r="64" spans="1:6" x14ac:dyDescent="0.2">
      <c r="A64" s="33">
        <v>262</v>
      </c>
      <c r="B64" s="82">
        <v>72820.960938000004</v>
      </c>
      <c r="C64" s="82">
        <f>(B64+$B$3)/$B$2</f>
        <v>88.535047137181877</v>
      </c>
      <c r="D64" s="158">
        <f t="shared" si="11"/>
        <v>17.707009427436375</v>
      </c>
      <c r="E64" s="158">
        <f t="shared" si="12"/>
        <v>0.79070328781978994</v>
      </c>
      <c r="F64" s="120">
        <f t="shared" si="8"/>
        <v>790.70328781978992</v>
      </c>
    </row>
    <row r="65" spans="1:6" x14ac:dyDescent="0.2">
      <c r="A65" s="33">
        <v>327</v>
      </c>
      <c r="B65" s="82">
        <v>87618.992188000004</v>
      </c>
      <c r="C65" s="82">
        <f>(B65+$B$3)/$B$2</f>
        <v>97.72066554189945</v>
      </c>
      <c r="D65" s="158">
        <f t="shared" si="11"/>
        <v>19.544133108379889</v>
      </c>
      <c r="E65" s="158">
        <f t="shared" si="12"/>
        <v>0.87273971190407651</v>
      </c>
      <c r="F65" s="120">
        <f t="shared" si="8"/>
        <v>872.73971190407656</v>
      </c>
    </row>
    <row r="66" spans="1:6" x14ac:dyDescent="0.2">
      <c r="A66" s="33">
        <v>392</v>
      </c>
      <c r="B66" s="82">
        <v>86759.789063000004</v>
      </c>
      <c r="C66" s="82">
        <f>(B66+$B$3)/$B$2</f>
        <v>97.18733026877716</v>
      </c>
      <c r="D66" s="158">
        <f t="shared" si="11"/>
        <v>19.437466053755433</v>
      </c>
      <c r="E66" s="158">
        <f t="shared" si="12"/>
        <v>0.86797651396603703</v>
      </c>
      <c r="F66" s="120">
        <f t="shared" si="8"/>
        <v>867.97651396603703</v>
      </c>
    </row>
    <row r="67" spans="1:6" x14ac:dyDescent="0.2">
      <c r="A67" s="33">
        <v>457</v>
      </c>
      <c r="B67" s="82">
        <v>98209.3125</v>
      </c>
      <c r="C67" s="82">
        <f>(B67+$B$3)/$B$2</f>
        <v>104.29442116697703</v>
      </c>
      <c r="D67" s="158">
        <f t="shared" si="11"/>
        <v>20.858884233395408</v>
      </c>
      <c r="E67" s="158">
        <f t="shared" si="12"/>
        <v>0.93144968444205634</v>
      </c>
      <c r="F67" s="120">
        <f t="shared" si="8"/>
        <v>931.44968444205631</v>
      </c>
    </row>
    <row r="68" spans="1:6" x14ac:dyDescent="0.2">
      <c r="A68" s="33">
        <v>522</v>
      </c>
      <c r="B68" s="82">
        <v>117161.742188</v>
      </c>
      <c r="C68" s="82">
        <f>(B68+$B$3)/$B$2</f>
        <v>116.05880955183116</v>
      </c>
      <c r="D68" s="158">
        <f t="shared" si="11"/>
        <v>23.211761910366231</v>
      </c>
      <c r="E68" s="158">
        <f t="shared" si="12"/>
        <v>1.0365170094831755</v>
      </c>
      <c r="F68" s="120">
        <f t="shared" si="8"/>
        <v>1036.5170094831756</v>
      </c>
    </row>
    <row r="69" spans="1:6" ht="17" thickBot="1" x14ac:dyDescent="0.25">
      <c r="A69" s="34">
        <v>587</v>
      </c>
      <c r="B69" s="84">
        <v>117128.867188</v>
      </c>
      <c r="C69" s="84">
        <f>(B69+$B$3)/$B$2</f>
        <v>116.03840297206705</v>
      </c>
      <c r="D69" s="159">
        <f t="shared" si="11"/>
        <v>23.207680594413411</v>
      </c>
      <c r="E69" s="159">
        <f t="shared" si="12"/>
        <v>1.0363347590610616</v>
      </c>
      <c r="F69" s="121">
        <f t="shared" si="8"/>
        <v>1036.3347590610617</v>
      </c>
    </row>
    <row r="70" spans="1:6" x14ac:dyDescent="0.2">
      <c r="F70" s="109"/>
    </row>
    <row r="71" spans="1:6" ht="17" thickBot="1" x14ac:dyDescent="0.25">
      <c r="F71" s="109"/>
    </row>
    <row r="72" spans="1:6" ht="17" thickBot="1" x14ac:dyDescent="0.25">
      <c r="A72" s="149"/>
      <c r="B72" s="150"/>
      <c r="C72" s="151" t="s">
        <v>45</v>
      </c>
      <c r="D72" s="150"/>
      <c r="E72" s="150"/>
      <c r="F72" s="176"/>
    </row>
    <row r="73" spans="1:6" ht="17" thickBot="1" x14ac:dyDescent="0.25">
      <c r="A73" s="152"/>
      <c r="B73" s="153"/>
      <c r="C73" s="153" t="s">
        <v>46</v>
      </c>
      <c r="D73" s="153"/>
      <c r="E73" s="153"/>
      <c r="F73" s="177"/>
    </row>
    <row r="74" spans="1:6" ht="17" thickBot="1" x14ac:dyDescent="0.25">
      <c r="A74" s="152" t="s">
        <v>30</v>
      </c>
      <c r="B74" s="154" t="s">
        <v>15</v>
      </c>
      <c r="C74" s="153" t="s">
        <v>26</v>
      </c>
      <c r="D74" s="154" t="s">
        <v>34</v>
      </c>
      <c r="E74" s="154" t="s">
        <v>35</v>
      </c>
      <c r="F74" s="155" t="s">
        <v>36</v>
      </c>
    </row>
    <row r="75" spans="1:6" x14ac:dyDescent="0.2">
      <c r="A75" s="156">
        <v>327</v>
      </c>
      <c r="B75" s="160">
        <v>11986.654296999999</v>
      </c>
      <c r="C75" s="161">
        <f>(B75+$B$3)/$B$2</f>
        <v>50.773218061452518</v>
      </c>
      <c r="D75" s="161">
        <f>C75/5</f>
        <v>10.154643612290503</v>
      </c>
      <c r="E75" s="162">
        <f>D75/22.394</f>
        <v>0.45345376495000911</v>
      </c>
      <c r="F75" s="178">
        <f t="shared" si="8"/>
        <v>453.45376495000909</v>
      </c>
    </row>
    <row r="76" spans="1:6" x14ac:dyDescent="0.2">
      <c r="A76" s="156">
        <v>392</v>
      </c>
      <c r="B76" s="160">
        <v>14724.916015999999</v>
      </c>
      <c r="C76" s="161">
        <f>(B76+$B$3)/$B$2</f>
        <v>52.472946006207323</v>
      </c>
      <c r="D76" s="161">
        <f t="shared" ref="D76:D79" si="13">C76/5</f>
        <v>10.494589201241464</v>
      </c>
      <c r="E76" s="162">
        <f t="shared" ref="E76:E79" si="14">D76/22.394</f>
        <v>0.4686339734411657</v>
      </c>
      <c r="F76" s="178">
        <f t="shared" si="8"/>
        <v>468.63397344116572</v>
      </c>
    </row>
    <row r="77" spans="1:6" x14ac:dyDescent="0.2">
      <c r="A77" s="156">
        <v>457</v>
      </c>
      <c r="B77" s="160">
        <v>15704.035156</v>
      </c>
      <c r="C77" s="161">
        <f>(B77+$B$3)/$B$2</f>
        <v>53.080717042830535</v>
      </c>
      <c r="D77" s="161">
        <f t="shared" si="13"/>
        <v>10.616143408566106</v>
      </c>
      <c r="E77" s="162">
        <f t="shared" si="14"/>
        <v>0.47406195447736477</v>
      </c>
      <c r="F77" s="178">
        <f t="shared" si="8"/>
        <v>474.06195447736479</v>
      </c>
    </row>
    <row r="78" spans="1:6" x14ac:dyDescent="0.2">
      <c r="A78" s="156">
        <v>522</v>
      </c>
      <c r="B78" s="160">
        <v>18685.919922000001</v>
      </c>
      <c r="C78" s="161">
        <f>(B78+$B$3)/$B$2</f>
        <v>54.931669721911859</v>
      </c>
      <c r="D78" s="161">
        <f t="shared" si="13"/>
        <v>10.986333944382372</v>
      </c>
      <c r="E78" s="162">
        <f t="shared" si="14"/>
        <v>0.49059274557392035</v>
      </c>
      <c r="F78" s="178">
        <f t="shared" si="8"/>
        <v>490.59274557392035</v>
      </c>
    </row>
    <row r="79" spans="1:6" ht="17" thickBot="1" x14ac:dyDescent="0.25">
      <c r="A79" s="156">
        <v>587</v>
      </c>
      <c r="B79" s="160">
        <v>20531.255859000001</v>
      </c>
      <c r="C79" s="161">
        <f>(B79+$B$3)/$B$2</f>
        <v>56.077129645561762</v>
      </c>
      <c r="D79" s="161">
        <f t="shared" si="13"/>
        <v>11.215425929112353</v>
      </c>
      <c r="E79" s="162">
        <f t="shared" si="14"/>
        <v>0.50082280651568967</v>
      </c>
      <c r="F79" s="178">
        <f t="shared" si="8"/>
        <v>500.82280651568965</v>
      </c>
    </row>
    <row r="80" spans="1:6" ht="17" thickBot="1" x14ac:dyDescent="0.25">
      <c r="A80" s="149"/>
      <c r="B80" s="163"/>
      <c r="C80" s="163" t="s">
        <v>47</v>
      </c>
      <c r="D80" s="163"/>
      <c r="E80" s="163"/>
      <c r="F80" s="179"/>
    </row>
    <row r="81" spans="1:6" ht="17" thickBot="1" x14ac:dyDescent="0.25">
      <c r="A81" s="152" t="s">
        <v>30</v>
      </c>
      <c r="B81" s="164" t="s">
        <v>15</v>
      </c>
      <c r="C81" s="165" t="s">
        <v>26</v>
      </c>
      <c r="D81" s="164" t="s">
        <v>34</v>
      </c>
      <c r="E81" s="164" t="s">
        <v>35</v>
      </c>
      <c r="F81" s="166" t="s">
        <v>36</v>
      </c>
    </row>
    <row r="82" spans="1:6" x14ac:dyDescent="0.2">
      <c r="A82" s="156">
        <v>262</v>
      </c>
      <c r="B82" s="167">
        <v>15764.444336</v>
      </c>
      <c r="C82" s="161">
        <f>(B82+$B$3)/$B$2</f>
        <v>53.118214981998761</v>
      </c>
      <c r="D82" s="161">
        <f>C82/5</f>
        <v>10.623642996399752</v>
      </c>
      <c r="E82" s="162">
        <f>D82/22.394</f>
        <v>0.47439684720906283</v>
      </c>
      <c r="F82" s="178">
        <f t="shared" si="8"/>
        <v>474.39684720906286</v>
      </c>
    </row>
    <row r="83" spans="1:6" x14ac:dyDescent="0.2">
      <c r="A83" s="156">
        <v>327</v>
      </c>
      <c r="B83" s="167">
        <v>19795.068359000001</v>
      </c>
      <c r="C83" s="161">
        <f>(B83+$B$3)/$B$2</f>
        <v>55.620154164494103</v>
      </c>
      <c r="D83" s="161">
        <f t="shared" ref="D83:D87" si="15">C83/5</f>
        <v>11.124030832898821</v>
      </c>
      <c r="E83" s="162">
        <f t="shared" ref="E83:E87" si="16">D83/22.394</f>
        <v>0.4967415751048862</v>
      </c>
      <c r="F83" s="178">
        <f t="shared" si="8"/>
        <v>496.74157510488618</v>
      </c>
    </row>
    <row r="84" spans="1:6" x14ac:dyDescent="0.2">
      <c r="A84" s="156">
        <v>392</v>
      </c>
      <c r="B84" s="167">
        <v>21053.603515999999</v>
      </c>
      <c r="C84" s="161">
        <f>(B84+$B$3)/$B$2</f>
        <v>56.401367793916826</v>
      </c>
      <c r="D84" s="161">
        <f t="shared" si="15"/>
        <v>11.280273558783366</v>
      </c>
      <c r="E84" s="162">
        <f t="shared" si="16"/>
        <v>0.50371856563290907</v>
      </c>
      <c r="F84" s="178">
        <f t="shared" si="8"/>
        <v>503.71856563290908</v>
      </c>
    </row>
    <row r="85" spans="1:6" x14ac:dyDescent="0.2">
      <c r="A85" s="156">
        <v>457</v>
      </c>
      <c r="B85" s="167">
        <v>27082.300781000002</v>
      </c>
      <c r="C85" s="161">
        <f>(B85+$B$3)/$B$2</f>
        <v>60.14357590378647</v>
      </c>
      <c r="D85" s="161">
        <f t="shared" si="15"/>
        <v>12.028715180757294</v>
      </c>
      <c r="E85" s="162">
        <f t="shared" si="16"/>
        <v>0.53714009023654974</v>
      </c>
      <c r="F85" s="178">
        <f t="shared" si="8"/>
        <v>537.14009023654978</v>
      </c>
    </row>
    <row r="86" spans="1:6" x14ac:dyDescent="0.2">
      <c r="A86" s="156">
        <v>522</v>
      </c>
      <c r="B86" s="167">
        <v>30448.0625</v>
      </c>
      <c r="C86" s="161">
        <f>(B86+$B$3)/$B$2</f>
        <v>62.232813469894474</v>
      </c>
      <c r="D86" s="161">
        <f t="shared" si="15"/>
        <v>12.446562693978894</v>
      </c>
      <c r="E86" s="162">
        <f t="shared" si="16"/>
        <v>0.5557989949977179</v>
      </c>
      <c r="F86" s="178">
        <f t="shared" si="8"/>
        <v>555.79899499771795</v>
      </c>
    </row>
    <row r="87" spans="1:6" ht="17" thickBot="1" x14ac:dyDescent="0.25">
      <c r="A87" s="156">
        <v>587</v>
      </c>
      <c r="B87" s="167">
        <v>31008.179688</v>
      </c>
      <c r="C87" s="161">
        <f>(B87+$B$3)/$B$2</f>
        <v>62.580496392302919</v>
      </c>
      <c r="D87" s="161">
        <f t="shared" si="15"/>
        <v>12.516099278460583</v>
      </c>
      <c r="E87" s="162">
        <f t="shared" si="16"/>
        <v>0.55890413853981358</v>
      </c>
      <c r="F87" s="178">
        <f t="shared" si="8"/>
        <v>558.90413853981363</v>
      </c>
    </row>
    <row r="88" spans="1:6" ht="17" thickBot="1" x14ac:dyDescent="0.25">
      <c r="A88" s="149"/>
      <c r="B88" s="163"/>
      <c r="C88" s="163" t="s">
        <v>48</v>
      </c>
      <c r="D88" s="163"/>
      <c r="E88" s="163"/>
      <c r="F88" s="179"/>
    </row>
    <row r="89" spans="1:6" ht="17" thickBot="1" x14ac:dyDescent="0.25">
      <c r="A89" s="152" t="s">
        <v>30</v>
      </c>
      <c r="B89" s="164" t="s">
        <v>15</v>
      </c>
      <c r="C89" s="165" t="s">
        <v>26</v>
      </c>
      <c r="D89" s="164" t="s">
        <v>34</v>
      </c>
      <c r="E89" s="164" t="s">
        <v>35</v>
      </c>
      <c r="F89" s="166" t="s">
        <v>36</v>
      </c>
    </row>
    <row r="90" spans="1:6" x14ac:dyDescent="0.2">
      <c r="A90" s="157">
        <v>2</v>
      </c>
      <c r="B90" s="161">
        <v>21106.285156000002</v>
      </c>
      <c r="C90" s="161">
        <f>(B90+$B$3)/$B$2</f>
        <v>56.434068998137803</v>
      </c>
      <c r="D90" s="161">
        <f>C90/10</f>
        <v>5.6434068998137805</v>
      </c>
      <c r="E90" s="162">
        <f>D90/22.394</f>
        <v>0.25200530944957494</v>
      </c>
      <c r="F90" s="178">
        <f t="shared" si="8"/>
        <v>252.00530944957495</v>
      </c>
    </row>
    <row r="91" spans="1:6" x14ac:dyDescent="0.2">
      <c r="A91" s="157">
        <f>A90+65</f>
        <v>67</v>
      </c>
      <c r="B91" s="161">
        <v>36427.636719000002</v>
      </c>
      <c r="C91" s="161">
        <f>(B91+$B$3)/$B$2</f>
        <v>65.944529310366235</v>
      </c>
      <c r="D91" s="161">
        <f t="shared" ref="D91:D99" si="17">C91/10</f>
        <v>6.5944529310366233</v>
      </c>
      <c r="E91" s="162">
        <f t="shared" ref="E91:E99" si="18">D91/22.394</f>
        <v>0.29447409712586514</v>
      </c>
      <c r="F91" s="178">
        <f t="shared" si="8"/>
        <v>294.47409712586511</v>
      </c>
    </row>
    <row r="92" spans="1:6" x14ac:dyDescent="0.2">
      <c r="A92" s="157">
        <f t="shared" ref="A92:A99" si="19">A91+65</f>
        <v>132</v>
      </c>
      <c r="B92" s="161">
        <v>45925.363280999998</v>
      </c>
      <c r="C92" s="161">
        <f>(B92+$B$3)/$B$2</f>
        <v>71.840076524518935</v>
      </c>
      <c r="D92" s="161">
        <f t="shared" si="17"/>
        <v>7.1840076524518937</v>
      </c>
      <c r="E92" s="162">
        <f t="shared" si="18"/>
        <v>0.32080055606197616</v>
      </c>
      <c r="F92" s="178">
        <f t="shared" si="8"/>
        <v>320.80055606197618</v>
      </c>
    </row>
    <row r="93" spans="1:6" x14ac:dyDescent="0.2">
      <c r="A93" s="157">
        <f t="shared" si="19"/>
        <v>197</v>
      </c>
      <c r="B93" s="161">
        <v>43337.675780999998</v>
      </c>
      <c r="C93" s="161">
        <f>(B93+$B$3)/$B$2</f>
        <v>70.233814885785222</v>
      </c>
      <c r="D93" s="161">
        <f t="shared" si="17"/>
        <v>7.0233814885785222</v>
      </c>
      <c r="E93" s="162">
        <f t="shared" si="18"/>
        <v>0.31362782390723065</v>
      </c>
      <c r="F93" s="178">
        <f t="shared" si="8"/>
        <v>313.62782390723066</v>
      </c>
    </row>
    <row r="94" spans="1:6" x14ac:dyDescent="0.2">
      <c r="A94" s="157">
        <f t="shared" si="19"/>
        <v>262</v>
      </c>
      <c r="B94" s="161">
        <v>56776.652344000002</v>
      </c>
      <c r="C94" s="161">
        <f>(B94+$B$3)/$B$2</f>
        <v>78.575823925512111</v>
      </c>
      <c r="D94" s="161">
        <f t="shared" si="17"/>
        <v>7.8575823925512109</v>
      </c>
      <c r="E94" s="162">
        <f t="shared" si="18"/>
        <v>0.35087891366219576</v>
      </c>
      <c r="F94" s="178">
        <f t="shared" si="8"/>
        <v>350.87891366219577</v>
      </c>
    </row>
    <row r="95" spans="1:6" x14ac:dyDescent="0.2">
      <c r="A95" s="157">
        <f t="shared" si="19"/>
        <v>327</v>
      </c>
      <c r="B95" s="161">
        <v>52709.933594000002</v>
      </c>
      <c r="C95" s="161">
        <f>(B95+$B$3)/$B$2</f>
        <v>76.051479574177534</v>
      </c>
      <c r="D95" s="161">
        <f t="shared" si="17"/>
        <v>7.6051479574177536</v>
      </c>
      <c r="E95" s="162">
        <f t="shared" si="18"/>
        <v>0.33960649984003549</v>
      </c>
      <c r="F95" s="178">
        <f t="shared" si="8"/>
        <v>339.6064998400355</v>
      </c>
    </row>
    <row r="96" spans="1:6" x14ac:dyDescent="0.2">
      <c r="A96" s="157">
        <f t="shared" si="19"/>
        <v>392</v>
      </c>
      <c r="B96" s="161">
        <v>60837.867187999997</v>
      </c>
      <c r="C96" s="161">
        <f>(B96+$B$3)/$B$2</f>
        <v>81.096751823711983</v>
      </c>
      <c r="D96" s="161">
        <f t="shared" si="17"/>
        <v>8.1096751823711983</v>
      </c>
      <c r="E96" s="162">
        <f t="shared" si="18"/>
        <v>0.36213607137497539</v>
      </c>
      <c r="F96" s="178">
        <f t="shared" si="8"/>
        <v>362.13607137497542</v>
      </c>
    </row>
    <row r="97" spans="1:7" x14ac:dyDescent="0.2">
      <c r="A97" s="157">
        <f t="shared" si="19"/>
        <v>457</v>
      </c>
      <c r="B97" s="161">
        <v>61143.253905999998</v>
      </c>
      <c r="C97" s="161">
        <f>(B97+$B$3)/$B$2</f>
        <v>81.286315273743014</v>
      </c>
      <c r="D97" s="161">
        <f t="shared" si="17"/>
        <v>8.1286315273743011</v>
      </c>
      <c r="E97" s="162">
        <f t="shared" si="18"/>
        <v>0.36298256351586594</v>
      </c>
      <c r="F97" s="178">
        <f t="shared" si="8"/>
        <v>362.98256351586593</v>
      </c>
    </row>
    <row r="98" spans="1:7" x14ac:dyDescent="0.2">
      <c r="A98" s="157">
        <f t="shared" si="19"/>
        <v>522</v>
      </c>
      <c r="B98" s="161">
        <v>73397.445313000004</v>
      </c>
      <c r="C98" s="161">
        <f>(B98+$B$3)/$B$2</f>
        <v>88.892889703910612</v>
      </c>
      <c r="D98" s="161">
        <f t="shared" si="17"/>
        <v>8.8892889703910605</v>
      </c>
      <c r="E98" s="162">
        <f t="shared" si="18"/>
        <v>0.39694958338800845</v>
      </c>
      <c r="F98" s="178">
        <f t="shared" si="8"/>
        <v>396.94958338800848</v>
      </c>
    </row>
    <row r="99" spans="1:7" ht="17" thickBot="1" x14ac:dyDescent="0.25">
      <c r="A99" s="152">
        <f t="shared" si="19"/>
        <v>587</v>
      </c>
      <c r="B99" s="164">
        <v>66105.734375</v>
      </c>
      <c r="C99" s="164">
        <f>(B99+$B$3)/$B$2</f>
        <v>84.366688004345121</v>
      </c>
      <c r="D99" s="164">
        <f t="shared" si="17"/>
        <v>8.4366688004345125</v>
      </c>
      <c r="E99" s="168">
        <f t="shared" si="18"/>
        <v>0.37673791196010148</v>
      </c>
      <c r="F99" s="166">
        <f t="shared" si="8"/>
        <v>376.73791196010148</v>
      </c>
    </row>
    <row r="102" spans="1:7" ht="17" thickBot="1" x14ac:dyDescent="0.25"/>
    <row r="103" spans="1:7" ht="17" thickBot="1" x14ac:dyDescent="0.25">
      <c r="B103" s="44"/>
      <c r="C103" s="45" t="s">
        <v>37</v>
      </c>
      <c r="D103" s="46"/>
      <c r="E103" s="137"/>
      <c r="F103" s="137" t="s">
        <v>38</v>
      </c>
      <c r="G103" s="138"/>
    </row>
    <row r="104" spans="1:7" ht="17" thickBot="1" x14ac:dyDescent="0.25">
      <c r="A104" s="145" t="s">
        <v>39</v>
      </c>
      <c r="B104" s="47" t="s">
        <v>49</v>
      </c>
      <c r="C104" s="48" t="s">
        <v>50</v>
      </c>
      <c r="D104" s="48" t="s">
        <v>20</v>
      </c>
      <c r="E104" s="171" t="s">
        <v>49</v>
      </c>
      <c r="F104" s="172" t="s">
        <v>50</v>
      </c>
      <c r="G104" s="173" t="s">
        <v>20</v>
      </c>
    </row>
    <row r="105" spans="1:7" x14ac:dyDescent="0.2">
      <c r="A105" s="146" t="s">
        <v>14</v>
      </c>
      <c r="B105" s="131">
        <v>3.3433000000000002</v>
      </c>
      <c r="C105" s="132">
        <v>0.42049999999999998</v>
      </c>
      <c r="D105" s="132">
        <v>0.17949999999999999</v>
      </c>
      <c r="E105" s="180">
        <f>B105*60</f>
        <v>200.59800000000001</v>
      </c>
      <c r="F105" s="181">
        <f t="shared" ref="F105:G107" si="20">C105*60</f>
        <v>25.23</v>
      </c>
      <c r="G105" s="182">
        <f t="shared" si="20"/>
        <v>10.77</v>
      </c>
    </row>
    <row r="106" spans="1:7" x14ac:dyDescent="0.2">
      <c r="A106" s="146" t="s">
        <v>51</v>
      </c>
      <c r="B106" s="131">
        <v>5.5086000000000004</v>
      </c>
      <c r="C106" s="132">
        <v>1.2290000000000001</v>
      </c>
      <c r="D106" s="132">
        <v>0.27829999999999999</v>
      </c>
      <c r="E106" s="183">
        <f t="shared" ref="E106:E107" si="21">B106*60</f>
        <v>330.51600000000002</v>
      </c>
      <c r="F106" s="141">
        <f t="shared" si="20"/>
        <v>73.740000000000009</v>
      </c>
      <c r="G106" s="142">
        <f t="shared" si="20"/>
        <v>16.698</v>
      </c>
    </row>
    <row r="107" spans="1:7" ht="17" thickBot="1" x14ac:dyDescent="0.25">
      <c r="A107" s="147" t="s">
        <v>17</v>
      </c>
      <c r="B107" s="134">
        <v>6.5717999999999996</v>
      </c>
      <c r="C107" s="135">
        <v>0.92230000000000001</v>
      </c>
      <c r="D107" s="135">
        <v>0.20369999999999999</v>
      </c>
      <c r="E107" s="184">
        <f t="shared" si="21"/>
        <v>394.30799999999999</v>
      </c>
      <c r="F107" s="143">
        <f t="shared" si="20"/>
        <v>55.338000000000001</v>
      </c>
      <c r="G107" s="144">
        <f t="shared" si="20"/>
        <v>12.222</v>
      </c>
    </row>
    <row r="108" spans="1:7" x14ac:dyDescent="0.2">
      <c r="A108" s="65"/>
      <c r="B108" s="65"/>
      <c r="C108" s="65"/>
      <c r="D108" s="65"/>
      <c r="E108" s="65"/>
      <c r="F108" s="66"/>
      <c r="G108" s="65"/>
    </row>
    <row r="109" spans="1:7" x14ac:dyDescent="0.2">
      <c r="A109" s="65"/>
      <c r="B109" s="65"/>
      <c r="C109" s="65"/>
      <c r="D109" s="65"/>
      <c r="E109" s="65"/>
      <c r="F109" s="66"/>
      <c r="G109" s="6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BD78E-26F7-9A43-B40D-8DB2CD1EEF1E}">
  <dimension ref="A1:G7"/>
  <sheetViews>
    <sheetView workbookViewId="0">
      <selection activeCell="G14" sqref="G14"/>
    </sheetView>
  </sheetViews>
  <sheetFormatPr baseColWidth="10" defaultRowHeight="16" x14ac:dyDescent="0.2"/>
  <sheetData>
    <row r="1" spans="1:7" ht="17" thickBot="1" x14ac:dyDescent="0.25">
      <c r="A1" s="185"/>
      <c r="B1" s="204" t="s">
        <v>53</v>
      </c>
      <c r="C1" s="205"/>
      <c r="D1" s="206"/>
      <c r="E1" s="204" t="s">
        <v>54</v>
      </c>
      <c r="F1" s="205"/>
      <c r="G1" s="206"/>
    </row>
    <row r="2" spans="1:7" x14ac:dyDescent="0.2">
      <c r="A2" s="201" t="s">
        <v>56</v>
      </c>
      <c r="B2" s="198" t="s">
        <v>14</v>
      </c>
      <c r="C2" s="199" t="s">
        <v>16</v>
      </c>
      <c r="D2" s="200" t="s">
        <v>17</v>
      </c>
      <c r="E2" s="198" t="s">
        <v>14</v>
      </c>
      <c r="F2" s="199" t="s">
        <v>16</v>
      </c>
      <c r="G2" s="200" t="s">
        <v>17</v>
      </c>
    </row>
    <row r="3" spans="1:7" x14ac:dyDescent="0.2">
      <c r="A3" s="202">
        <v>2.5</v>
      </c>
      <c r="B3" s="190">
        <v>30.45</v>
      </c>
      <c r="C3" s="186">
        <v>35.49</v>
      </c>
      <c r="D3" s="191">
        <v>22.398</v>
      </c>
      <c r="E3" s="188" t="s">
        <v>55</v>
      </c>
      <c r="F3" s="187" t="s">
        <v>55</v>
      </c>
      <c r="G3" s="189" t="s">
        <v>55</v>
      </c>
    </row>
    <row r="4" spans="1:7" x14ac:dyDescent="0.2">
      <c r="A4" s="202">
        <v>5</v>
      </c>
      <c r="B4" s="190">
        <v>41.573999999999998</v>
      </c>
      <c r="C4" s="186">
        <v>60.768000000000001</v>
      </c>
      <c r="D4" s="191">
        <v>59.183999999999997</v>
      </c>
      <c r="E4" s="188" t="s">
        <v>55</v>
      </c>
      <c r="F4" s="187" t="s">
        <v>55</v>
      </c>
      <c r="G4" s="189" t="s">
        <v>55</v>
      </c>
    </row>
    <row r="5" spans="1:7" x14ac:dyDescent="0.2">
      <c r="A5" s="202">
        <v>10</v>
      </c>
      <c r="B5" s="190">
        <v>167.79599999999999</v>
      </c>
      <c r="C5" s="186">
        <v>243.654</v>
      </c>
      <c r="D5" s="191">
        <v>117.666</v>
      </c>
      <c r="E5" s="190">
        <v>10.77</v>
      </c>
      <c r="F5" s="186">
        <v>16.698</v>
      </c>
      <c r="G5" s="191">
        <v>12.222</v>
      </c>
    </row>
    <row r="6" spans="1:7" x14ac:dyDescent="0.2">
      <c r="A6" s="202">
        <v>20</v>
      </c>
      <c r="B6" s="188" t="s">
        <v>55</v>
      </c>
      <c r="C6" s="187" t="s">
        <v>55</v>
      </c>
      <c r="D6" s="189" t="s">
        <v>55</v>
      </c>
      <c r="E6" s="190">
        <v>25.23</v>
      </c>
      <c r="F6" s="186">
        <v>73.739999999999995</v>
      </c>
      <c r="G6" s="191">
        <v>55.338000000000001</v>
      </c>
    </row>
    <row r="7" spans="1:7" ht="17" thickBot="1" x14ac:dyDescent="0.25">
      <c r="A7" s="203">
        <v>40</v>
      </c>
      <c r="B7" s="195" t="s">
        <v>55</v>
      </c>
      <c r="C7" s="196" t="s">
        <v>55</v>
      </c>
      <c r="D7" s="197" t="s">
        <v>55</v>
      </c>
      <c r="E7" s="192">
        <v>200.59800000000001</v>
      </c>
      <c r="F7" s="193">
        <v>330.51600000000002</v>
      </c>
      <c r="G7" s="194">
        <v>394.30799999999999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ibration of cMSP11</vt:lpstr>
      <vt:lpstr>aMSP Autocyclase (Unimolecular)</vt:lpstr>
      <vt:lpstr>MSP11+SrtA WT (Bimolecular)</vt:lpstr>
      <vt:lpstr>Rates (Uni vs B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8T12:36:26Z</dcterms:created>
  <dcterms:modified xsi:type="dcterms:W3CDTF">2022-02-28T15:1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2-28T12:36:2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e8f1b649-0079-4709-81cf-f45d46baccd0</vt:lpwstr>
  </property>
  <property fmtid="{D5CDD505-2E9C-101B-9397-08002B2CF9AE}" pid="8" name="MSIP_Label_0f488380-630a-4f55-a077-a19445e3f360_ContentBits">
    <vt:lpwstr>0</vt:lpwstr>
  </property>
</Properties>
</file>